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queryTables/queryTable2.xml" ContentType="application/vnd.openxmlformats-officedocument.spreadsheetml.queryTable+xml"/>
  <Override PartName="/xl/queryTables/queryTable3.xml" ContentType="application/vnd.openxmlformats-officedocument.spreadsheetml.queryTable+xml"/>
  <Override PartName="/xl/queryTables/queryTable4.xml" ContentType="application/vnd.openxmlformats-officedocument.spreadsheetml.queryTable+xml"/>
  <Override PartName="/xl/queryTables/queryTable5.xml" ContentType="application/vnd.openxmlformats-officedocument.spreadsheetml.queryTable+xml"/>
  <Override PartName="/xl/queryTables/queryTable6.xml" ContentType="application/vnd.openxmlformats-officedocument.spreadsheetml.query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codeName="ThisWorkbook"/>
  <mc:AlternateContent xmlns:mc="http://schemas.openxmlformats.org/markup-compatibility/2006">
    <mc:Choice Requires="x15">
      <x15ac:absPath xmlns:x15ac="http://schemas.microsoft.com/office/spreadsheetml/2010/11/ac" url="D:\DOCTORADO USA\ARTICULO TRANSCRIPTOMA SUSPENSIONES\SOMETIMIENTO ARTICULO SCIENTIFI REPORTS\Articulo con correcciones 14 Julio 2018\Tablas suplementarias 2018\"/>
    </mc:Choice>
  </mc:AlternateContent>
  <bookViews>
    <workbookView xWindow="0" yWindow="0" windowWidth="28800" windowHeight="11685" firstSheet="3" activeTab="6"/>
  </bookViews>
  <sheets>
    <sheet name="Table S1. Mapping" sheetId="5" r:id="rId1"/>
    <sheet name="Table S2. KEGG enrichment" sheetId="4" r:id="rId2"/>
    <sheet name="Tabla S3. MapMan annotation" sheetId="6" r:id="rId3"/>
    <sheet name="Table S4. Top 30 up-down DGEs" sheetId="7" r:id="rId4"/>
    <sheet name="Table S5. Light network" sheetId="1" r:id="rId5"/>
    <sheet name="Table S6. Dark network" sheetId="2" r:id="rId6"/>
    <sheet name="Table S7. Over-represented TFs" sheetId="8" r:id="rId7"/>
    <sheet name="Table S8. qRT-PCR primers" sheetId="3" r:id="rId8"/>
  </sheets>
  <definedNames>
    <definedName name="_xlnm._FilterDatabase" localSheetId="4" hidden="1">'Table S5. Light network'!$S$3:$S$3</definedName>
    <definedName name="OLE_LINK1">'Table S8. qRT-PCR primers'!$B$15</definedName>
    <definedName name="TF_and_best1_in_Ath.listDay0dday1W" localSheetId="6">'Table S7. Over-represented TFs'!$A$110:$E$291</definedName>
    <definedName name="TF_and_best1_in_Ath.listDay7Dday8D" localSheetId="6">'Table S7. Over-represented TFs'!$A$292:$E$530</definedName>
    <definedName name="TF_and_best1_in_Ath.listday7wday8B" localSheetId="6">'Table S7. Over-represented TFs'!$A$531:$E$871</definedName>
    <definedName name="TF_and_best1_in_Ath.listday8bday14B" localSheetId="6">'Table S7. Over-represented TFs'!$A$1154:$E$1544</definedName>
    <definedName name="TF_and_best1_in_Ath.listday8dday14d" localSheetId="6">'Table S7. Over-represented TFs'!$A$872:$E$1153</definedName>
    <definedName name="TF_and_best1_in_AthDay0DDay1D" localSheetId="6">'Table S7. Over-represented TFs'!$A$3:$E$109</definedName>
  </definedNames>
  <calcPr calcId="162913"/>
</workbook>
</file>

<file path=xl/calcChain.xml><?xml version="1.0" encoding="utf-8"?>
<calcChain xmlns="http://schemas.openxmlformats.org/spreadsheetml/2006/main">
  <c r="I10" i="5" l="1"/>
  <c r="I14" i="5"/>
  <c r="I18" i="5"/>
  <c r="I22" i="5"/>
  <c r="I26" i="5"/>
  <c r="I30" i="5"/>
  <c r="I34" i="5"/>
  <c r="I38" i="5"/>
  <c r="I6" i="5"/>
  <c r="E38" i="5"/>
  <c r="E37" i="5"/>
  <c r="E36" i="5"/>
  <c r="E35" i="5"/>
  <c r="E34" i="5"/>
  <c r="E33" i="5"/>
  <c r="E32" i="5"/>
  <c r="E31" i="5"/>
  <c r="E30" i="5"/>
  <c r="E29" i="5"/>
  <c r="E28" i="5"/>
  <c r="E27" i="5"/>
  <c r="E26" i="5"/>
  <c r="E25" i="5"/>
  <c r="E24" i="5"/>
  <c r="E23" i="5"/>
  <c r="E22" i="5"/>
  <c r="E21" i="5"/>
  <c r="E20" i="5"/>
  <c r="E19" i="5"/>
  <c r="E18" i="5"/>
  <c r="E17" i="5"/>
  <c r="E16" i="5"/>
  <c r="E15" i="5"/>
  <c r="E14" i="5"/>
  <c r="E13" i="5"/>
  <c r="E12" i="5"/>
  <c r="E11" i="5"/>
  <c r="E10" i="5"/>
  <c r="E9" i="5"/>
  <c r="E8" i="5"/>
  <c r="E7" i="5"/>
  <c r="E6" i="5"/>
  <c r="E5" i="5"/>
  <c r="E4" i="5"/>
  <c r="E3" i="5"/>
</calcChain>
</file>

<file path=xl/connections.xml><?xml version="1.0" encoding="utf-8"?>
<connections xmlns="http://schemas.openxmlformats.org/spreadsheetml/2006/main">
  <connection id="1" name="TF_and_best1_in_Ath.listDay0dday1W1" type="6" refreshedVersion="6" background="1" saveData="1">
    <textPr sourceFile="H:\DOCTORADO USA\SECUENCIAMIENTO TRANSCRIPTOMA\ANALISIS CENTRO BIOINFORMATICA PENN STATE\TranscriFactorDB\TF_and_best1_in_Ath.listDay0dday1W.txt">
      <textFields count="5">
        <textField/>
        <textField/>
        <textField/>
        <textField/>
        <textField/>
      </textFields>
    </textPr>
  </connection>
  <connection id="2" name="TF_and_best1_in_Ath.listDay7Dday8D1" type="6" refreshedVersion="6" background="1" saveData="1">
    <textPr codePage="850" sourceFile="H:\DOCTORADO USA\SECUENCIAMIENTO TRANSCRIPTOMA\ANALISIS CENTRO BIOINFORMATICA PENN STATE\TranscriFactorDB\TF_and_best1_in_Ath.listDay7Dday8D.txt">
      <textFields count="5">
        <textField/>
        <textField/>
        <textField/>
        <textField/>
        <textField/>
      </textFields>
    </textPr>
  </connection>
  <connection id="3" name="TF_and_best1_in_Ath.listday7wday8B1" type="6" refreshedVersion="6" background="1" saveData="1">
    <textPr codePage="850" sourceFile="H:\DOCTORADO USA\SECUENCIAMIENTO TRANSCRIPTOMA\ANALISIS CENTRO BIOINFORMATICA PENN STATE\TranscriFactorDB\TF_and_best1_in_Ath.listday7wday8B.txt">
      <textFields count="5">
        <textField/>
        <textField/>
        <textField/>
        <textField/>
        <textField/>
      </textFields>
    </textPr>
  </connection>
  <connection id="4" name="TF_and_best1_in_Ath.listday8bday14B1" type="6" refreshedVersion="6" background="1" saveData="1">
    <textPr codePage="850" sourceFile="H:\DOCTORADO USA\SECUENCIAMIENTO TRANSCRIPTOMA\ANALISIS CENTRO BIOINFORMATICA PENN STATE\TranscriFactorDB\TF_and_best1_in_Ath.listday8bday14B.txt">
      <textFields count="5">
        <textField/>
        <textField/>
        <textField/>
        <textField/>
        <textField/>
      </textFields>
    </textPr>
  </connection>
  <connection id="5" name="TF_and_best1_in_Ath.listday8dday14d1" type="6" refreshedVersion="6" background="1" saveData="1">
    <textPr sourceFile="H:\DOCTORADO USA\SECUENCIAMIENTO TRANSCRIPTOMA\ANALISIS CENTRO BIOINFORMATICA PENN STATE\TranscriFactorDB\TF_and_best1_in_Ath.listday8dday14d.txt">
      <textFields count="5">
        <textField/>
        <textField/>
        <textField/>
        <textField/>
        <textField/>
      </textFields>
    </textPr>
  </connection>
  <connection id="6" name="TF_and_best1_in_AthDay0DDay1D1" type="6" refreshedVersion="6" background="1" saveData="1">
    <textPr sourceFile="H:\DOCTORADO USA\SECUENCIAMIENTO TRANSCRIPTOMA\ANALISIS CENTRO BIOINFORMATICA PENN STATE\TranscriFactorDB\TF_and_best1_in_AthDay0DDay1D.txt">
      <textFields count="5">
        <textField/>
        <textField/>
        <textField/>
        <textField/>
        <textField/>
      </textFields>
    </textPr>
  </connection>
</connections>
</file>

<file path=xl/sharedStrings.xml><?xml version="1.0" encoding="utf-8"?>
<sst xmlns="http://schemas.openxmlformats.org/spreadsheetml/2006/main" count="4306" uniqueCount="2231">
  <si>
    <t>SUID</t>
  </si>
  <si>
    <t>Tc06v2_g017140</t>
  </si>
  <si>
    <t>Tc08v2_g010490</t>
  </si>
  <si>
    <t>Tc03v2_g026310</t>
  </si>
  <si>
    <t>Cytosine-specific methyltransferase</t>
  </si>
  <si>
    <t>Tc06v2_g017680</t>
  </si>
  <si>
    <t>Putative UDP-glycosyltransferase 73C7</t>
  </si>
  <si>
    <t>Tc04v2_g015670</t>
  </si>
  <si>
    <t>Receptor-like kinase TMK4</t>
  </si>
  <si>
    <t>Tc03v2_g002030</t>
  </si>
  <si>
    <t>Tc04v2_g017810</t>
  </si>
  <si>
    <t>Tc09v2_g000820</t>
  </si>
  <si>
    <t>Tc06v2_g010980</t>
  </si>
  <si>
    <t>Tc03v2_g022320</t>
  </si>
  <si>
    <t>Tc03v2_g013210</t>
  </si>
  <si>
    <t>Protein EXORDIUM-like 3</t>
  </si>
  <si>
    <t>Leucoanthocyanidin reductase</t>
  </si>
  <si>
    <t>UDP-galactose transporter 1</t>
  </si>
  <si>
    <t>Tc06v2_g014980</t>
  </si>
  <si>
    <t>Nuclear transport factor 2</t>
  </si>
  <si>
    <t>Myosin-8</t>
  </si>
  <si>
    <t>Probable cyclic nucleotide-gated ion channel 14</t>
  </si>
  <si>
    <t>Tc09v2_g028320</t>
  </si>
  <si>
    <t>Histone H4</t>
  </si>
  <si>
    <t>Tc09v2_g009540</t>
  </si>
  <si>
    <t>Tc04v2_g017190</t>
  </si>
  <si>
    <t>Putative Tetraketide alpha-pyrone reductase 1</t>
  </si>
  <si>
    <t>Uncharacterized protein</t>
  </si>
  <si>
    <t>Tc04v2_g017080</t>
  </si>
  <si>
    <t>Mitogen-activated protein kinase 3</t>
  </si>
  <si>
    <t>Tc09v2_g003990</t>
  </si>
  <si>
    <t>Ovate family protein 8, putative</t>
  </si>
  <si>
    <t>Tc09v2_g013470</t>
  </si>
  <si>
    <t>Probable pectate lyase 15</t>
  </si>
  <si>
    <t>Tc04v2_g023570</t>
  </si>
  <si>
    <t>Chalcone synthase 2</t>
  </si>
  <si>
    <t>GATA transcription factor 12</t>
  </si>
  <si>
    <t>UDP-glucuronic acid decarboxylase 2</t>
  </si>
  <si>
    <t>Anthocyanidin reductase</t>
  </si>
  <si>
    <t>Tc03v2_g026230</t>
  </si>
  <si>
    <t>Putative Geraniol 8-hydroxylase</t>
  </si>
  <si>
    <t>Tc09v2_g004780</t>
  </si>
  <si>
    <t>Tc06v2_g004880</t>
  </si>
  <si>
    <t>Putative Beta-glucuronosyltransferase GlcAT14A</t>
  </si>
  <si>
    <t>Tc09v2_g024110</t>
  </si>
  <si>
    <t>Tc05v2_g016390</t>
  </si>
  <si>
    <t>Alcohol dehydrogenase-like 6</t>
  </si>
  <si>
    <t>Tc09v2_g000840</t>
  </si>
  <si>
    <t>Tc09v2_g026760</t>
  </si>
  <si>
    <t>Tc07v2_g008790</t>
  </si>
  <si>
    <t>Tc08v2_g010330</t>
  </si>
  <si>
    <t>Tc08v2_g015710</t>
  </si>
  <si>
    <t>Tc09v2_g002830</t>
  </si>
  <si>
    <t>Tc09v2_g026910</t>
  </si>
  <si>
    <t>Tc09v2_g003320</t>
  </si>
  <si>
    <t>Tc06v2_g005520</t>
  </si>
  <si>
    <t>O-fucosyltransferase family protein</t>
  </si>
  <si>
    <t>Acyl-lipid (9-3)-desaturase</t>
  </si>
  <si>
    <t>Alkaline/neutral invertase E, chloroplastic</t>
  </si>
  <si>
    <t>UDP-N-acetylglucosamine (UAA) transporter family isoform 1</t>
  </si>
  <si>
    <t>Haloacid dehalogenase-like hydrolase superfamily protein</t>
  </si>
  <si>
    <t>TPR repeat-containing thioredoxin TTL1</t>
  </si>
  <si>
    <t>Aminoacylase-1</t>
  </si>
  <si>
    <t>Monooxygenase, putative</t>
  </si>
  <si>
    <t>NADP-dependent glyceraldehyde-3-phosphate dehydrogenase</t>
  </si>
  <si>
    <t>Expansin-A4</t>
  </si>
  <si>
    <t>Golgin subfamily A member 4</t>
  </si>
  <si>
    <t>Gene ID</t>
  </si>
  <si>
    <t>Gene</t>
  </si>
  <si>
    <t>Protein</t>
  </si>
  <si>
    <t>Sequence (5'to 3)</t>
  </si>
  <si>
    <t>Tc09v2_g030670</t>
  </si>
  <si>
    <t>UBI</t>
  </si>
  <si>
    <t>Ubiquitin</t>
  </si>
  <si>
    <t>F- CTGCACTAACCATTTCCAAG</t>
  </si>
  <si>
    <t>R- CGAGCAGTTGCCTCATACTT</t>
  </si>
  <si>
    <t>Tc01v2_g010430</t>
  </si>
  <si>
    <t>ACT</t>
  </si>
  <si>
    <t>Actin</t>
  </si>
  <si>
    <t>F- AGGTGGAGATCATTGAAGGAGGGT</t>
  </si>
  <si>
    <t>R- ACCAGCGGTCATCACAAGTCACAA</t>
  </si>
  <si>
    <t>ANR</t>
  </si>
  <si>
    <t>anthocyanidin reductase</t>
  </si>
  <si>
    <t>F- GGACCCAGACAACCAGAAA</t>
  </si>
  <si>
    <t>R- GCTGCCTTCATCAGTCAAATC</t>
  </si>
  <si>
    <t>LAR</t>
  </si>
  <si>
    <t>F- ACCTCCAAGCAACCTACTAAA</t>
  </si>
  <si>
    <t>R- CGCATCTCTTTGGCCATCT</t>
  </si>
  <si>
    <t>ANS</t>
  </si>
  <si>
    <t>Anthocyanidin Synthase</t>
  </si>
  <si>
    <t>F- TGAGTGGGAGGACTACTTCTT</t>
  </si>
  <si>
    <t>R- CTCACTTGTGACTTCGGTGTAG</t>
  </si>
  <si>
    <t>Tc10v2_g004990</t>
  </si>
  <si>
    <t>CHI</t>
  </si>
  <si>
    <t>chalcone isomerase</t>
  </si>
  <si>
    <t>F- CCAGGTACCATTTCTTGATCATCT</t>
  </si>
  <si>
    <t>R- CCGGAATCCAGGTGGAGAA</t>
  </si>
  <si>
    <t>Tc08v2_g002430</t>
  </si>
  <si>
    <t>DFR</t>
  </si>
  <si>
    <t xml:space="preserve"> dihydroflavonol 4-reductase</t>
  </si>
  <si>
    <t>F- TATTCCTACAAAGTTCAAAGATGC</t>
  </si>
  <si>
    <t>R- GAGACATGCCGGGAAAAGGGATTG</t>
  </si>
  <si>
    <t>Tc04v2_g004230</t>
  </si>
  <si>
    <t>CHS</t>
  </si>
  <si>
    <t xml:space="preserve"> Chalcone synthase</t>
  </si>
  <si>
    <t>F- TCAAGCGCATGTGTGACAAATCAA</t>
  </si>
  <si>
    <t>R- GGTGGTGGAGGTGCCAAAGCTGGG</t>
  </si>
  <si>
    <t>Tc02v2_g029510</t>
  </si>
  <si>
    <t>NAC</t>
  </si>
  <si>
    <t>NAC family member</t>
  </si>
  <si>
    <t>F- GGATCCATGAGACTGGATGATTGG</t>
  </si>
  <si>
    <t>R- ATGCTAGTGAAAGCCAACAAATGT</t>
  </si>
  <si>
    <t>Tc01v2_g028420</t>
  </si>
  <si>
    <t xml:space="preserve"> TT2 like MYB transcription factor</t>
  </si>
  <si>
    <t>F- GACCCTAACACCCACAAGAAA</t>
  </si>
  <si>
    <t>R- CTTTGCCCTTGCTATTGTTCTG</t>
  </si>
  <si>
    <t>White-Blue</t>
  </si>
  <si>
    <t>Dark</t>
  </si>
  <si>
    <t>#Term</t>
  </si>
  <si>
    <t>ID</t>
  </si>
  <si>
    <t>Input number</t>
  </si>
  <si>
    <t>Background number</t>
  </si>
  <si>
    <t>Corrected P-Value</t>
  </si>
  <si>
    <t>Day 0D-Day1D</t>
  </si>
  <si>
    <t>Protein processing in endoplasmic reticulum</t>
  </si>
  <si>
    <t>tcc04141</t>
  </si>
  <si>
    <t>Plant-pathogen interaction</t>
  </si>
  <si>
    <t>tcc04626</t>
  </si>
  <si>
    <t>RNA transport</t>
  </si>
  <si>
    <t>tcc03013</t>
  </si>
  <si>
    <t>Taurine and hypotaurine metabolism</t>
  </si>
  <si>
    <t>tcc00430</t>
  </si>
  <si>
    <t>Glutathione metabolism</t>
  </si>
  <si>
    <t>tcc00480</t>
  </si>
  <si>
    <t>Day 7D-Day8D</t>
  </si>
  <si>
    <t>Metabolic pathways</t>
  </si>
  <si>
    <t>tcc01100</t>
  </si>
  <si>
    <t>Ribosome</t>
  </si>
  <si>
    <t>tcc03010</t>
  </si>
  <si>
    <t>Day 7W-Day8B</t>
  </si>
  <si>
    <t>Carbon metabolism</t>
  </si>
  <si>
    <t>tcc01200</t>
  </si>
  <si>
    <t>Biosynthesis of secondary metabolites</t>
  </si>
  <si>
    <t>tcc01110</t>
  </si>
  <si>
    <t>Biosynthesis of amino acids</t>
  </si>
  <si>
    <t>tcc01230</t>
  </si>
  <si>
    <t>Ribosome biogenesis in eukaryotes</t>
  </si>
  <si>
    <t>tcc03008</t>
  </si>
  <si>
    <t>Proteasome</t>
  </si>
  <si>
    <t>tcc03050</t>
  </si>
  <si>
    <t>Pyruvate metabolism</t>
  </si>
  <si>
    <t>tcc00620</t>
  </si>
  <si>
    <t>Citrate cycle (TCA cycle)</t>
  </si>
  <si>
    <t>tcc00020</t>
  </si>
  <si>
    <t>Glycolysis / Gluconeogenesis</t>
  </si>
  <si>
    <t>tcc00010</t>
  </si>
  <si>
    <t>Oxidative phosphorylation</t>
  </si>
  <si>
    <t>tcc00190</t>
  </si>
  <si>
    <t>Cysteine and methionine metabolism</t>
  </si>
  <si>
    <t>tcc00270</t>
  </si>
  <si>
    <t>Glyoxylate and dicarboxylate metabolism</t>
  </si>
  <si>
    <t>tcc00630</t>
  </si>
  <si>
    <t>Carbon fixation in photosynthetic organisms</t>
  </si>
  <si>
    <t>tcc00710</t>
  </si>
  <si>
    <t>Glycine, serine and threonine metabolism</t>
  </si>
  <si>
    <t>tcc00260</t>
  </si>
  <si>
    <t>Valine, leucine and isoleucine degradation</t>
  </si>
  <si>
    <t>tcc00280</t>
  </si>
  <si>
    <t>Propanoate metabolism</t>
  </si>
  <si>
    <t>tcc00640</t>
  </si>
  <si>
    <t>Fructose and mannose metabolism</t>
  </si>
  <si>
    <t>tcc00051</t>
  </si>
  <si>
    <t>Spliceosome</t>
  </si>
  <si>
    <t>tcc03040</t>
  </si>
  <si>
    <t>Purine metabolism</t>
  </si>
  <si>
    <t>tcc00230</t>
  </si>
  <si>
    <t>RNA degradation</t>
  </si>
  <si>
    <t>tcc03018</t>
  </si>
  <si>
    <t>Alanine, aspartate and glutamate metabolism</t>
  </si>
  <si>
    <t>tcc00250</t>
  </si>
  <si>
    <t>Fatty acid metabolism</t>
  </si>
  <si>
    <t>tcc01212</t>
  </si>
  <si>
    <t>beta-Alanine metabolism</t>
  </si>
  <si>
    <t>tcc00410</t>
  </si>
  <si>
    <t>Tyrosine metabolism</t>
  </si>
  <si>
    <t>tcc00350</t>
  </si>
  <si>
    <t>Arginine and proline metabolism</t>
  </si>
  <si>
    <t>tcc00330</t>
  </si>
  <si>
    <t>Fatty acid degradation</t>
  </si>
  <si>
    <t>tcc00071</t>
  </si>
  <si>
    <t>Amino sugar and nucleotide sugar metabolism</t>
  </si>
  <si>
    <t>tcc00520</t>
  </si>
  <si>
    <t>Sulfur metabolism</t>
  </si>
  <si>
    <t>tcc00920</t>
  </si>
  <si>
    <t>Phenylalanine metabolism</t>
  </si>
  <si>
    <t>tcc00360</t>
  </si>
  <si>
    <t>Inositol phosphate metabolism</t>
  </si>
  <si>
    <t>tcc00562</t>
  </si>
  <si>
    <t>Regulation of autophagy</t>
  </si>
  <si>
    <t>tcc04140</t>
  </si>
  <si>
    <t>Pyrimidine metabolism</t>
  </si>
  <si>
    <t>tcc00240</t>
  </si>
  <si>
    <t>Ascorbate and aldarate metabolism</t>
  </si>
  <si>
    <t>tcc00053</t>
  </si>
  <si>
    <t>Monobactam biosynthesis</t>
  </si>
  <si>
    <t>tcc00261</t>
  </si>
  <si>
    <t>2-Oxocarboxylic acid metabolism</t>
  </si>
  <si>
    <t>tcc01210</t>
  </si>
  <si>
    <t>Arginine biosynthesis</t>
  </si>
  <si>
    <t>tcc00220</t>
  </si>
  <si>
    <t>Endocytosis</t>
  </si>
  <si>
    <t>tcc04144</t>
  </si>
  <si>
    <t>Lysine degradation</t>
  </si>
  <si>
    <t>tcc00310</t>
  </si>
  <si>
    <t>Pentose phosphate pathway</t>
  </si>
  <si>
    <t>tcc00030</t>
  </si>
  <si>
    <t>Selenocompound metabolism</t>
  </si>
  <si>
    <t>tcc00450</t>
  </si>
  <si>
    <t>Peroxisome</t>
  </si>
  <si>
    <t>tcc04146</t>
  </si>
  <si>
    <t>Fatty acid biosynthesis</t>
  </si>
  <si>
    <t>tcc00061</t>
  </si>
  <si>
    <t>Lysine biosynthesis</t>
  </si>
  <si>
    <t>tcc00300</t>
  </si>
  <si>
    <t>Steroid biosynthesis</t>
  </si>
  <si>
    <t>tcc00100</t>
  </si>
  <si>
    <t>Phagosome</t>
  </si>
  <si>
    <t>tcc04145</t>
  </si>
  <si>
    <t>Tryptophan metabolism</t>
  </si>
  <si>
    <t>tcc00380</t>
  </si>
  <si>
    <t>Circadian rhythm - plant</t>
  </si>
  <si>
    <t>tcc04712</t>
  </si>
  <si>
    <t>Ubiquitin mediated proteolysis</t>
  </si>
  <si>
    <t>tcc04120</t>
  </si>
  <si>
    <t>Terpenoid backbone biosynthesis</t>
  </si>
  <si>
    <t>tcc00900</t>
  </si>
  <si>
    <t>Arachidonic acid metabolism</t>
  </si>
  <si>
    <t>tcc00590</t>
  </si>
  <si>
    <t>Aminoacyl-tRNA biosynthesis</t>
  </si>
  <si>
    <t>tcc00970</t>
  </si>
  <si>
    <t>N-Glycan biosynthesis</t>
  </si>
  <si>
    <t>tcc00510</t>
  </si>
  <si>
    <t>Galactose metabolism</t>
  </si>
  <si>
    <t>tcc00052</t>
  </si>
  <si>
    <t>Isoquinoline alkaloid biosynthesis</t>
  </si>
  <si>
    <t>tcc00950</t>
  </si>
  <si>
    <t>Porphyrin and chlorophyll metabolism</t>
  </si>
  <si>
    <t>tcc00860</t>
  </si>
  <si>
    <t>Phenylalanine, tyrosine and tryptophan biosynthesis</t>
  </si>
  <si>
    <t>tcc00400</t>
  </si>
  <si>
    <t>Histidine metabolism</t>
  </si>
  <si>
    <t>tcc00340</t>
  </si>
  <si>
    <t>Flavonoid biosynthesis</t>
  </si>
  <si>
    <t>tcc00941</t>
  </si>
  <si>
    <t>Day8D-Day14D</t>
  </si>
  <si>
    <t>Glycerophospholipid metabolism</t>
  </si>
  <si>
    <t>tcc00564</t>
  </si>
  <si>
    <t>Butanoate metabolism</t>
  </si>
  <si>
    <t>tcc00650</t>
  </si>
  <si>
    <t>Starch and sucrose metabolism</t>
  </si>
  <si>
    <t>tcc00500</t>
  </si>
  <si>
    <t>Nitrogen metabolism</t>
  </si>
  <si>
    <t>tcc00910</t>
  </si>
  <si>
    <t>Vitamin B6 metabolism</t>
  </si>
  <si>
    <t>tcc00750</t>
  </si>
  <si>
    <t>Ubiquinone and other terpenoid-quinone biosynthesis</t>
  </si>
  <si>
    <t>tcc00130</t>
  </si>
  <si>
    <t>Protein export</t>
  </si>
  <si>
    <t>tcc03060</t>
  </si>
  <si>
    <t>Day 8B-Day14B</t>
  </si>
  <si>
    <t>mRNA surveillance pathway</t>
  </si>
  <si>
    <t>tcc03015</t>
  </si>
  <si>
    <t>RNA polymerase</t>
  </si>
  <si>
    <t>tcc03020</t>
  </si>
  <si>
    <t>Plant hormone signal transduction</t>
  </si>
  <si>
    <t>tcc04075</t>
  </si>
  <si>
    <t>Other glycan degradation</t>
  </si>
  <si>
    <t>tcc00511</t>
  </si>
  <si>
    <t>Number of sample</t>
  </si>
  <si>
    <t>Description</t>
  </si>
  <si>
    <t>Total</t>
  </si>
  <si>
    <t>Trimmed</t>
  </si>
  <si>
    <t>Mapped</t>
  </si>
  <si>
    <t>Unmapped</t>
  </si>
  <si>
    <t>Dark.Day0.R1</t>
  </si>
  <si>
    <t>Dark.Day0.R2</t>
  </si>
  <si>
    <t>Dark.Day0.R3</t>
  </si>
  <si>
    <t>Dark.Day0.R4</t>
  </si>
  <si>
    <t>White.Day1.R1</t>
  </si>
  <si>
    <t>White.Day1.R2</t>
  </si>
  <si>
    <t>White.Day1.R3</t>
  </si>
  <si>
    <t>White.Day1.R4</t>
  </si>
  <si>
    <t>Dark.Day1.R1</t>
  </si>
  <si>
    <t>Dark.Day1.R2</t>
  </si>
  <si>
    <t>Dark.Day1.R3</t>
  </si>
  <si>
    <t>Dark.Day1.R4</t>
  </si>
  <si>
    <t>White.Day7.R1</t>
  </si>
  <si>
    <t>White.Day7.R2</t>
  </si>
  <si>
    <t>White.Day7.R3</t>
  </si>
  <si>
    <t>White.Day7.R4</t>
  </si>
  <si>
    <t>Dark.Day7.R1</t>
  </si>
  <si>
    <t>Dark.Day7.R2</t>
  </si>
  <si>
    <t>Dark.Day7.R3</t>
  </si>
  <si>
    <t>Dark.Day7.R4</t>
  </si>
  <si>
    <t>White.Day8.R1</t>
  </si>
  <si>
    <t>White.Day8.R2</t>
  </si>
  <si>
    <t>White.Day8.R3</t>
  </si>
  <si>
    <t>White.Day8.R4</t>
  </si>
  <si>
    <t>Dark.Day8.R1</t>
  </si>
  <si>
    <t>Dark.Day8.R2</t>
  </si>
  <si>
    <t>Dark.Day8.R3</t>
  </si>
  <si>
    <t>Dark.Day8.R4</t>
  </si>
  <si>
    <t>White.Day14.R1</t>
  </si>
  <si>
    <t>White.Day14.R2</t>
  </si>
  <si>
    <t>White.Day14.R3</t>
  </si>
  <si>
    <t>White.Day14.R4</t>
  </si>
  <si>
    <t>Dark.Day14.R1</t>
  </si>
  <si>
    <t>Dark.Day14.R2</t>
  </si>
  <si>
    <t>Dark.Day14.R3</t>
  </si>
  <si>
    <t>Dark.Day14.R4</t>
  </si>
  <si>
    <t>Table S1. Mapping of Theobroma cacao RNA-seq library reads to the Cacao criollo reference genome database</t>
  </si>
  <si>
    <t>Table S2. KEGG enrichment annotation for the three pairwaise comparisons in White-Blue and Dark conditions</t>
  </si>
  <si>
    <t xml:space="preserve">Percentage trimmed </t>
  </si>
  <si>
    <t xml:space="preserve">Average mapped genes </t>
  </si>
  <si>
    <t xml:space="preserve">Average unmapped genes </t>
  </si>
  <si>
    <t>Pairwise comparison</t>
  </si>
  <si>
    <t>Bin code</t>
  </si>
  <si>
    <t>Bin name</t>
  </si>
  <si>
    <t>ID transcript</t>
  </si>
  <si>
    <t>Fold change</t>
  </si>
  <si>
    <t>0d-VS-1d</t>
  </si>
  <si>
    <t>16.8.4</t>
  </si>
  <si>
    <t>secondary metabolism.flavonoids.flavonols</t>
  </si>
  <si>
    <t>tc05v2_t016790</t>
  </si>
  <si>
    <t>16.8.3.2</t>
  </si>
  <si>
    <t>secondary metabolism.flavonoids.dihydroflavonols.flavanone 3-hydroxylase</t>
  </si>
  <si>
    <t>tc01v2_t001580</t>
  </si>
  <si>
    <t>tc05v2_t006310</t>
  </si>
  <si>
    <t>16.8.3.3</t>
  </si>
  <si>
    <t>secondary metabolism.flavonoids.dihydroflavonols.flavonoid 3''-monooxygenase</t>
  </si>
  <si>
    <t>tc09v2_t020510</t>
  </si>
  <si>
    <t>16.8.4.2</t>
  </si>
  <si>
    <t>secondary metabolism.flavonoids.flavonols.flavonol 3-O-glycosyltransferase</t>
  </si>
  <si>
    <t>tc02v2_t008460</t>
  </si>
  <si>
    <t>7d-VS-8d</t>
  </si>
  <si>
    <t>16.2.1.1</t>
  </si>
  <si>
    <t>secondary metabolism.phenylpropanoids.lignin biosynthesis.PAL</t>
  </si>
  <si>
    <t>tc09v2_t028910</t>
  </si>
  <si>
    <t>tc05v2_t005360</t>
  </si>
  <si>
    <t>tc05v2_t006300</t>
  </si>
  <si>
    <t>16.2.1.2</t>
  </si>
  <si>
    <t>secondary metabolism.phenylpropanoids.lignin biosynthesis.C4H</t>
  </si>
  <si>
    <t>tc09v2_t016320</t>
  </si>
  <si>
    <t>tc09v2_t030610</t>
  </si>
  <si>
    <t>tc10v2_t014310</t>
  </si>
  <si>
    <t>16.8.3.1</t>
  </si>
  <si>
    <t>secondary metabolism.flavonoids.dihydroflavonols.dihydroflavonol 4-reductase</t>
  </si>
  <si>
    <t>tc01v2_t031780</t>
  </si>
  <si>
    <t>16.2.1.3</t>
  </si>
  <si>
    <t>secondary metabolism.phenylpropanoids.lignin biosynthesis.4CL</t>
  </si>
  <si>
    <t>tc02v2_t023910</t>
  </si>
  <si>
    <t>7d-VS8-d</t>
  </si>
  <si>
    <t>tc09v2_t029320</t>
  </si>
  <si>
    <t>tc09v2_t014590</t>
  </si>
  <si>
    <t>tc03v2_t013250</t>
  </si>
  <si>
    <t>tc06v2_t010820</t>
  </si>
  <si>
    <t>tc03v2_t021650</t>
  </si>
  <si>
    <t>tc05v2_t017720</t>
  </si>
  <si>
    <t>tc03v2_t021630</t>
  </si>
  <si>
    <t>16.8.2.1</t>
  </si>
  <si>
    <t>secondary metabolism.flavonoids.chalcones.naringenin-chalcone synthase</t>
  </si>
  <si>
    <t>tc04v2_t004230</t>
  </si>
  <si>
    <t>tc03v2_t002360</t>
  </si>
  <si>
    <t>tc04v2_t017080</t>
  </si>
  <si>
    <t>tc03v2_t021660</t>
  </si>
  <si>
    <t>16.8.2.2</t>
  </si>
  <si>
    <t>secondary metabolism.flavonoids.chalcones.chalcone isomerase</t>
  </si>
  <si>
    <t>tc10v2_t004990</t>
  </si>
  <si>
    <t>tc08v2_t000770</t>
  </si>
  <si>
    <t>tc01v2_t005400</t>
  </si>
  <si>
    <t>tc01v2_t005380</t>
  </si>
  <si>
    <t>tc01v2_t005410</t>
  </si>
  <si>
    <t>tc06v2_t013080</t>
  </si>
  <si>
    <t>tc10v2_t003120</t>
  </si>
  <si>
    <t>tc03v2_t002320</t>
  </si>
  <si>
    <t>tc05v2_t017680</t>
  </si>
  <si>
    <t>tc03v2_t002370</t>
  </si>
  <si>
    <t>tc05v2_t012750</t>
  </si>
  <si>
    <t>tc03v2_t008270</t>
  </si>
  <si>
    <t>tc02v2_t008470</t>
  </si>
  <si>
    <t>tc09v2_t006700</t>
  </si>
  <si>
    <t>tc06v2_t009950</t>
  </si>
  <si>
    <t>tc01v2_t031770</t>
  </si>
  <si>
    <t>tc03v2_t026390</t>
  </si>
  <si>
    <t>tc09v2_t011690</t>
  </si>
  <si>
    <t>16.8.5.1</t>
  </si>
  <si>
    <t>secondary metabolism.flavonoids.isoflavones.isoflavone reductase</t>
  </si>
  <si>
    <t>tc02v2_t030980</t>
  </si>
  <si>
    <t>tc09v2_t011700</t>
  </si>
  <si>
    <t>tc02v2_t006710</t>
  </si>
  <si>
    <t>8d-VS-14d</t>
  </si>
  <si>
    <t>tc03v2_t026280</t>
  </si>
  <si>
    <t>tc05v2_t006320</t>
  </si>
  <si>
    <t>16.8.4.1</t>
  </si>
  <si>
    <t>secondary metabolism.flavonoids.flavonols.flavonol synthase (FLS)</t>
  </si>
  <si>
    <t>tc08v2_t010150</t>
  </si>
  <si>
    <t>tc08v2_t010180</t>
  </si>
  <si>
    <t>tc02v2_t008550</t>
  </si>
  <si>
    <t>tc02v2_t008560</t>
  </si>
  <si>
    <t>tc02v2_t008490</t>
  </si>
  <si>
    <t>tc10v2_t012910</t>
  </si>
  <si>
    <t>tc08v2_t002430</t>
  </si>
  <si>
    <t>tc03v2_t019370</t>
  </si>
  <si>
    <t>16.8.1.1</t>
  </si>
  <si>
    <t>secondary metabolism.flavonoids.anthocyanins.leucocyanidin dioxygenase</t>
  </si>
  <si>
    <t>tc03v2_t022320</t>
  </si>
  <si>
    <t>tc04v2_t023170</t>
  </si>
  <si>
    <t>16.8.1.2</t>
  </si>
  <si>
    <t>secondary metabolism.flavonoids.anthocyanins.anthocyanidin reductase</t>
  </si>
  <si>
    <t>tc06v2_t017140</t>
  </si>
  <si>
    <t>tc09v2_t011920</t>
  </si>
  <si>
    <t>tc03v2_t002030</t>
  </si>
  <si>
    <t>tc03v2_t026350</t>
  </si>
  <si>
    <t>tc02v2_t006720</t>
  </si>
  <si>
    <t>tc08v2_t002350</t>
  </si>
  <si>
    <t>16.8.1.12</t>
  </si>
  <si>
    <t>secondary metabolism.flavonoids.anthocyanins.anthocyanidin 3-O-glucosyltransferase</t>
  </si>
  <si>
    <t>tc09v2_t007350</t>
  </si>
  <si>
    <t>tc01v2_t029760</t>
  </si>
  <si>
    <t>tc01v2_t028960</t>
  </si>
  <si>
    <t>tc01v2_t002780</t>
  </si>
  <si>
    <t>tc01v2_t029770</t>
  </si>
  <si>
    <t>tc08v2_t000220</t>
  </si>
  <si>
    <t>Table S3. MapMan annotation for the flavonoid pathway genes in the three pairwaise comparisons under White-Blue and Dark conditions</t>
  </si>
  <si>
    <t>Scopoletin glucosyltransferase</t>
  </si>
  <si>
    <t>UDP-glycosyltransferase 73C3</t>
  </si>
  <si>
    <t>Annotation cacao genome</t>
  </si>
  <si>
    <t>Phenylalanine ammonia-lyase (PAL)</t>
  </si>
  <si>
    <t>Cytochrome P450 CYP73A100</t>
  </si>
  <si>
    <t>Trans-cinnamate 4-monooxygenase (C4H)</t>
  </si>
  <si>
    <t>4-coumarate--CoA ligase (4CL)</t>
  </si>
  <si>
    <t>Chalcone synthase (CHS)</t>
  </si>
  <si>
    <t>Chalcone isomerase (CHI)</t>
  </si>
  <si>
    <t>Naringenin,2-oxoglutarate 3-dioxygenase (F3H)</t>
  </si>
  <si>
    <t>Putative Cytochrome P450 76C1</t>
  </si>
  <si>
    <t>Cytochrome P450 CYP736A12</t>
  </si>
  <si>
    <t>Flavonoid 3'-monooxygenase (F3'H)</t>
  </si>
  <si>
    <t>Putative Cytochrome P450 71A1</t>
  </si>
  <si>
    <t>Putative Protein SRG1</t>
  </si>
  <si>
    <t>NAD(P)-binding Rossmann-fold superfamily protein</t>
  </si>
  <si>
    <t>Probable 2-oxoglutarate-dependent dioxygenase At3g49630</t>
  </si>
  <si>
    <t>Protein SRG1</t>
  </si>
  <si>
    <t>UDP-glycosyltransferase 73C1</t>
  </si>
  <si>
    <t>flavonol synthase (FLS)</t>
  </si>
  <si>
    <t>UDP-glycosyltransferase 73B3</t>
  </si>
  <si>
    <t>Zeatin O-glucosyltransferase</t>
  </si>
  <si>
    <t xml:space="preserve"> Bifunctional dihydroflavonol 4-reductase/flavanone 4-reductase (DFR)</t>
  </si>
  <si>
    <t>Vestitone reductase</t>
  </si>
  <si>
    <t>Anthocyanidin synthase (ANS)</t>
  </si>
  <si>
    <t>Anthocyanidin reductase (ANR)</t>
  </si>
  <si>
    <t>Leucoanthocyanidin reductase (LAR)</t>
  </si>
  <si>
    <t>Isoflavone reductase homolog</t>
  </si>
  <si>
    <t>Probable pinoresinol-lariciresinol reductase 3</t>
  </si>
  <si>
    <t>Isoflavone reductase-like protein</t>
  </si>
  <si>
    <t>UDP-glycosyltransferase 91C1</t>
  </si>
  <si>
    <t>Putative UDP-rhamnose:rhamnosyltransferase 1</t>
  </si>
  <si>
    <t>Putative Ferruginol synthase</t>
  </si>
  <si>
    <t>Flavonoid 3'-monooxygenase</t>
  </si>
  <si>
    <t>S-norcoclaurine synthase 1</t>
  </si>
  <si>
    <t>Putative Scopoletin glucosyltransferase</t>
  </si>
  <si>
    <t>Flavonol synthase/flavanone 3-hydroxylase</t>
  </si>
  <si>
    <t>Bifunctional dihydroflavonol 4-reductase/flavanone 4-reductase</t>
  </si>
  <si>
    <t>Abscisate beta-glucosyltransferase</t>
  </si>
  <si>
    <t>Flavonoid 3',5'-hydroxylase (F3'5'H)</t>
  </si>
  <si>
    <t>selected</t>
  </si>
  <si>
    <t>false</t>
  </si>
  <si>
    <t>UXS2</t>
  </si>
  <si>
    <t>GAT12</t>
  </si>
  <si>
    <t>NTF2</t>
  </si>
  <si>
    <t>UGAL1</t>
  </si>
  <si>
    <t>EXOL3</t>
  </si>
  <si>
    <t>PLY13</t>
  </si>
  <si>
    <t>OFP8</t>
  </si>
  <si>
    <t>H4</t>
  </si>
  <si>
    <t>MYO8</t>
  </si>
  <si>
    <t>EXPA4</t>
  </si>
  <si>
    <t>Q0WN75</t>
  </si>
  <si>
    <t>Tc09v2_g007520</t>
  </si>
  <si>
    <t>Acid phosphatase, putative isoform 1</t>
  </si>
  <si>
    <t>ACP1</t>
  </si>
  <si>
    <t>TMK4</t>
  </si>
  <si>
    <t>TTL1</t>
  </si>
  <si>
    <t>Tc05v2_g009590</t>
  </si>
  <si>
    <t>Sucrose-phosphatase 2</t>
  </si>
  <si>
    <t>SPP2</t>
  </si>
  <si>
    <t>CNG14</t>
  </si>
  <si>
    <t>Tc09v2_g009830</t>
  </si>
  <si>
    <t>Putative Strigolactone esterase D14</t>
  </si>
  <si>
    <t>D14</t>
  </si>
  <si>
    <t>MPK3</t>
  </si>
  <si>
    <t>TKPR1</t>
  </si>
  <si>
    <t>Tc09v2_g022240</t>
  </si>
  <si>
    <t>Putative Beta-xylosidase/alpha-L-arabinofuranosidase 2</t>
  </si>
  <si>
    <t>XYL2</t>
  </si>
  <si>
    <t>Tc08v2_g015430</t>
  </si>
  <si>
    <t>NDR1/HIN1-like 25, putative</t>
  </si>
  <si>
    <t>NHL25</t>
  </si>
  <si>
    <t>Degree</t>
  </si>
  <si>
    <t>Eccentricity</t>
  </si>
  <si>
    <t>Annotation Cacao Genome V2</t>
  </si>
  <si>
    <t>Symbol</t>
  </si>
  <si>
    <t>Radiality</t>
  </si>
  <si>
    <t>Stress</t>
  </si>
  <si>
    <t>Anthocyanidin synthase</t>
  </si>
  <si>
    <t>true</t>
  </si>
  <si>
    <t>Neighborhood Connectivity</t>
  </si>
  <si>
    <t>Clustering Coefficient</t>
  </si>
  <si>
    <t>Closeness Centrality</t>
  </si>
  <si>
    <t>Betweenness Centrality</t>
  </si>
  <si>
    <t>Average Shortest PathLength</t>
  </si>
  <si>
    <t>Is Single Node</t>
  </si>
  <si>
    <t>Name</t>
  </si>
  <si>
    <t>Number Of Directed Edges</t>
  </si>
  <si>
    <t>Topological Coefficient</t>
  </si>
  <si>
    <t>Unknown</t>
  </si>
  <si>
    <t>EdgeCount</t>
  </si>
  <si>
    <t>Indegree</t>
  </si>
  <si>
    <t>Leucoanthocyanidin Reductase</t>
  </si>
  <si>
    <t>CYP76B6</t>
  </si>
  <si>
    <t>ADHL6</t>
  </si>
  <si>
    <t>GLCAT14A</t>
  </si>
  <si>
    <t>POFUT1</t>
  </si>
  <si>
    <t>Anthocyanidin Reductase</t>
  </si>
  <si>
    <t>ACY1</t>
  </si>
  <si>
    <t>MO1</t>
  </si>
  <si>
    <t>UAA</t>
  </si>
  <si>
    <t>GAPN</t>
  </si>
  <si>
    <t>GOGA4</t>
  </si>
  <si>
    <t>DES6</t>
  </si>
  <si>
    <t>INVE</t>
  </si>
  <si>
    <t>F4JU71</t>
  </si>
  <si>
    <t>TT2 -like</t>
  </si>
  <si>
    <t>Top 30 of Upregulated genes</t>
  </si>
  <si>
    <t>Tc01v2_g014140</t>
  </si>
  <si>
    <t>Phytoene synthase, chloroplastic</t>
  </si>
  <si>
    <t>Catalyzes the reaction from prephytoene diphosphate to phytoene. This subpathway is part of the pathway phytoene biosynthesis, which is itself part of Carotenoid biosynthesis.</t>
  </si>
  <si>
    <t>http://www.uniprot.org/uniprot/P37271</t>
  </si>
  <si>
    <t>Tc01v2_g027340</t>
  </si>
  <si>
    <t>Cytochrome P450 709B2</t>
  </si>
  <si>
    <t>Involved in stress response</t>
  </si>
  <si>
    <t>http://www.uniprot.org/uniprot/F4IK45</t>
  </si>
  <si>
    <t>Tc02v2_g008150</t>
  </si>
  <si>
    <t>Redox responsive transcription factor 1, putative</t>
  </si>
  <si>
    <t>Redox Responsive Transcription Factor1 (RRTF1) in Arabidopsis is rapidly and transiently upregulated by H2O2, as well as biotic- and abiotic-induced redox signals.</t>
  </si>
  <si>
    <t>https://www.sciencedirect.com/science/article/pii/S1674205215001793</t>
  </si>
  <si>
    <t>Tc04v2_g015360</t>
  </si>
  <si>
    <t>Probable purine permease 4</t>
  </si>
  <si>
    <t>purine nucleobase transport</t>
  </si>
  <si>
    <t>http://www.uniprot.org/uniprot/Q9SY29</t>
  </si>
  <si>
    <t>Tc04v2_g024380</t>
  </si>
  <si>
    <t>Beta-D-xylosidase 1</t>
  </si>
  <si>
    <t>Involved in pectic arabinan modification in mucilage secretory cells. Acts also as a beta-D-xylosidase during the remodeling of xylans in vascular development.</t>
  </si>
  <si>
    <t>http://www.uniprot.org/uniprot/Q9FGY1</t>
  </si>
  <si>
    <t>Tc07v2_g005850</t>
  </si>
  <si>
    <t>2-nonaprenyl-3-methyl-6-methoxy-1,4-benzoquinol hydroxylase</t>
  </si>
  <si>
    <t xml:space="preserve">
Oxygenase that introduces the hydroxyl group at carbon five of 2-nonaprenyl-3-methyl-6-methoxy-1,4-benzoquinol resulting in the formation of 2-nonaprenyl-3-methyl-5-hydroxy-6-methoxy-1,4-benzoquinol. Fe cation. De bacteria</t>
  </si>
  <si>
    <t>http://www.uniprot.org/uniprot/Q9I5R6</t>
  </si>
  <si>
    <t>Tc07v2_g014890</t>
  </si>
  <si>
    <t>Tc08v2_g006020</t>
  </si>
  <si>
    <t>Putative Transcription factor bHLH106</t>
  </si>
  <si>
    <t>Encodes STC8 (salt tolerant callus 8)/bHLH106 (basic helix-loop-helix transcription factor bHLH106). Knockout lines are more sensitive to NaCl, KCl, LiCl, ABA, and low temperatures than the wild-type.</t>
  </si>
  <si>
    <t>https://www.arabidopsis.org/servlets/TairObject?type=locus&amp;name=At2g41130</t>
  </si>
  <si>
    <t>Tc08v2_g007400</t>
  </si>
  <si>
    <t xml:space="preserve">AT1G27461.1
</t>
  </si>
  <si>
    <t>Tc09v2_g030250</t>
  </si>
  <si>
    <t>Putative Spermidine coumaroyl-CoA acyltransferase</t>
  </si>
  <si>
    <t>Spermidine coumaroyl-CoA acyltransferase that mediates the conversion of spermidine into dicoumaroyl-spermidine</t>
  </si>
  <si>
    <t>http://www.genome.jp/dbget-bin/www_bget?ec:2.3.1.249</t>
  </si>
  <si>
    <t>Tc01v2_g000860</t>
  </si>
  <si>
    <t>Beta-galactosidase 3 isoform 4</t>
  </si>
  <si>
    <t>Hydrolysis of terminal non-reducing beta-D-galactose residues in beta-D-galactosides</t>
  </si>
  <si>
    <t>Tc01v2_g008800</t>
  </si>
  <si>
    <t>Nitric oxide synthase-interacting protein, putative</t>
  </si>
  <si>
    <t>Tc01v2_g026860</t>
  </si>
  <si>
    <t>Hypothetical protein</t>
  </si>
  <si>
    <t>AT3G62240.1</t>
  </si>
  <si>
    <t>Tc02v2_g012990</t>
  </si>
  <si>
    <t>Putative GEM-like protein 8</t>
  </si>
  <si>
    <t>Inferida de homologia</t>
  </si>
  <si>
    <t>http://www.uniprot.org/uniprot/Q9FMW4</t>
  </si>
  <si>
    <t>Tc02v2_g015340</t>
  </si>
  <si>
    <t>Sugar phosphate exchanger 2, putative</t>
  </si>
  <si>
    <t>The SLC37 family members are endoplasmic reticulum (ER)-associated sugar-phosphate/phosphate (P(i)) exchangers.</t>
  </si>
  <si>
    <t>https://www.ncbi.nlm.nih.gov/pubmed/24745989</t>
  </si>
  <si>
    <t>Tc02v2_g026970</t>
  </si>
  <si>
    <t>Isocitrate lyase</t>
  </si>
  <si>
    <t>Isocitrate lyase (EC 4.1.3.1), or ICL, is an enzyme in the glyoxylate cycle that catalyzes the cleavage of isocitrate to succinate and glyoxylate.[2][3] Together with malate synthase, it bypasses the two decarboxylation steps of the tricarboxylic acid cycle (TCA cycle) and is used by bacteria, fungi, and plants.[4]</t>
  </si>
  <si>
    <t>https://www.google.com.co/search?q=Isocitrate+lyase&amp;rlz=1C1JZAP_esUS682US682&amp;source=lnms&amp;tbm=isch&amp;sa=X&amp;ved=0ahUKEwian-63tpLYAhUC2SYKHdiUAGYQ_AUICigB&amp;biw=1536&amp;bih=720#imgrc=EViQMS4e6dhHrM:</t>
  </si>
  <si>
    <t>Tc03v2_g018370</t>
  </si>
  <si>
    <t>Methionine gamma-lyase</t>
  </si>
  <si>
    <t>Methionine gamma-lyase (MGL) is an enzyme in the γ-family of PLP-dependent enzymes. It degrades sulfur-containing amino acids to α-keto acids, ammonia, and thiols. Because sulfur-containing amino acids play a role in multiple biological processes, the regulation of these amino acids is essential. This enzyme belongs to the family of lyases, specifically the class of carbon-sulfur lyases.</t>
  </si>
  <si>
    <t>https://en.wikipedia.org/wiki/Methionine_gamma-lyase</t>
  </si>
  <si>
    <t>Tc03v2_g021830</t>
  </si>
  <si>
    <t>Theobroma cacao IRK-interacting protein</t>
  </si>
  <si>
    <t xml:space="preserve">AT1G12330.1. It involved in   phosphorylation. It has kinase activity
</t>
  </si>
  <si>
    <t>https://www.arabidopsis.org/servlets/TairObject?type=locus&amp;name=AT1G12330</t>
  </si>
  <si>
    <t>Tc04v2_g009910</t>
  </si>
  <si>
    <t xml:space="preserve">  
AT1G49320.1. ATUSPL1, UNKNOWN SEED PROTEIN LIKE 1, USPL1
  Encodes USPL1, a BURP domain protein targeted to the protein storage vacuoles. Overexpression of USPL1 affects seed development, protein storage vacuoles and lipid vesicles morphology and function.</t>
  </si>
  <si>
    <t>https://www.arabidopsis.org/servlets/TairObject?type=locus&amp;name=AT1G49320</t>
  </si>
  <si>
    <t>Tc09v2_g008340</t>
  </si>
  <si>
    <t>Inositol oxygenase 2</t>
  </si>
  <si>
    <t>Involved in the biosynthesis of UDP-glucuronic acid (UDP-GlcA), providing nucleotide sugars for cell-wall polymers. May be also involved in plant ascorbate biosynthesis.</t>
  </si>
  <si>
    <t>http://www.uniprot.org/uniprot/O82200</t>
  </si>
  <si>
    <t>Cacao annotation</t>
  </si>
  <si>
    <t>Function</t>
  </si>
  <si>
    <t>Reference</t>
  </si>
  <si>
    <t>W-B exclusive genes</t>
  </si>
  <si>
    <t>D exclusive genes</t>
  </si>
  <si>
    <t>Tc01v2_g001020</t>
  </si>
  <si>
    <t>Serine/threonine-protein kinase CDL1 [Theobroma cacao]. En Arabidopsis es PBL7. Serine/threonine-protein kinase involved in the positive regulation of brassinosteroid (BR) signaling and plant growth. Phosphorylates both BSU1 and BSL1 in vitro</t>
  </si>
  <si>
    <t>http://www.uniprot.org/uniprot/Q0WRY5</t>
  </si>
  <si>
    <t>Tc01v2_g001840</t>
  </si>
  <si>
    <t>NAC domain-containing protein 37</t>
  </si>
  <si>
    <t>Transcription activator that binds to the secondary wall NAC binding element (SNBE), 5'-(T/A)NN(C/T)(T/C/G)TNNNNNNNA(A/C)GN(A/C/T)(A/T)-3', in the promoter of target genes (By similarity). Involved in xylem formation by promoting the expression of secondary wall-associated transcription factors and of genes involved in secondary wall biosynthesis and programmed cell death, genes driven by the secondary wall NAC binding element (SNBE). Triggers thickening of secondary walls</t>
  </si>
  <si>
    <t>http://www.uniprot.org/uniprot/Q9SL41</t>
  </si>
  <si>
    <t>Tc01v2_g005780</t>
  </si>
  <si>
    <t>Zinc finger protein 7, putative</t>
  </si>
  <si>
    <t>nucleic acid binding</t>
  </si>
  <si>
    <t>http://www.uniprot.org/uniprot/Q541V6</t>
  </si>
  <si>
    <t>Tc01v2_g009130</t>
  </si>
  <si>
    <t>Chaperone protein dnaJ 20, putative</t>
  </si>
  <si>
    <t>Have a continuous role in plant development probably in the structural organization of compartments</t>
  </si>
  <si>
    <t>http://www.uniprot.org/uniprot/Q9SDN0</t>
  </si>
  <si>
    <t>Tc01v2_g023150</t>
  </si>
  <si>
    <t>Mavicyanin</t>
  </si>
  <si>
    <t>Cu cation. a small blue copper-containing glycoprotein</t>
  </si>
  <si>
    <t>https://www.ncbi.nlm.nih.gov/pubmed/8841377</t>
  </si>
  <si>
    <t>Tc02v2_g002280</t>
  </si>
  <si>
    <t>Non-symbiotic hemoglobin 1</t>
  </si>
  <si>
    <t>May not function as an oxygen storage or transport protein, but might act as an oxygen sensor or play a role in electron transfer, possibly to a bound oxygen molecule. Has an unusually high affinity for O2 because of a very low dissociation constant.</t>
  </si>
  <si>
    <t>http://www.uniprot.org/uniprot/O24520</t>
  </si>
  <si>
    <t>Tc02v2_g011630</t>
  </si>
  <si>
    <t>GDSL esterase/lipase 1</t>
  </si>
  <si>
    <t>Confers resistance to the necrotrophic fungus Alternaria brassicicola. Possesses lipase and antimicrobial activities that directly disrupt fungal spore integrity. Triggers systemic resistance, mostly by the ethylene-dependent pathway.</t>
  </si>
  <si>
    <t>http://www.uniprot.org/uniprot/Q9FLN0</t>
  </si>
  <si>
    <t>Tc02v2_g026540</t>
  </si>
  <si>
    <t>Vacuolar iron transporter 1</t>
  </si>
  <si>
    <t>Vacuolar iron transporter involved in the transfer of iron from the cytosol to the vacuole for intracellular iron storage. Vacuolar iron storage is required for seed embryo and seedling development.</t>
  </si>
  <si>
    <t>http://www.uniprot.org/uniprot/Q9ZUA5</t>
  </si>
  <si>
    <t>Tc03v2_g021170</t>
  </si>
  <si>
    <t>14 kDa proline-rich protein DC2.15</t>
  </si>
  <si>
    <t>May be connected with the initiation of embryogenesis or with the metabolic changes produced by the removal of auxins.</t>
  </si>
  <si>
    <t>http://www.uniprot.org/uniprot/P14009</t>
  </si>
  <si>
    <t>Tc04v2_g017620</t>
  </si>
  <si>
    <t>Putative Glutathione S-transferase U7</t>
  </si>
  <si>
    <t>transferase activity in cacao. The 55 Arabidopsis glutathione transferases (GSTs) are, with one microsomal exception, a monophyletic group of soluble enzymes that can be divided into phi, tau, theta, zeta, lambda, dehydroascorbate reductase (DHAR) and TCHQD classes. The populous phi and tau classes are often highly stress inducible and regularly crop up in proteomic and transcriptomic studies.</t>
  </si>
  <si>
    <t>https://www.ncbi.nlm.nih.gov/pmc/articles/PMC3244946/</t>
  </si>
  <si>
    <t>Tc04v2_g023020</t>
  </si>
  <si>
    <t>Putative Ethylene-responsive transcription factor ERF086</t>
  </si>
  <si>
    <t>Para ERF118. Probably acts as a transcriptional activator. Binds to the GCC-box pathogenesis-related promoter element. May be involved in the regulation of gene expression by stress factors and by components of stress signal transduction pathways (By similarity).</t>
  </si>
  <si>
    <t>http://www.uniprot.org/uniprot/Q9CA27</t>
  </si>
  <si>
    <t>Tc04v2_g024050</t>
  </si>
  <si>
    <t>Major allergen Pru ar 1</t>
  </si>
  <si>
    <t>response to biotic stimulus. Defense response</t>
  </si>
  <si>
    <t>http://www.uniprot.org/uniprot/O50001</t>
  </si>
  <si>
    <t>Tc04v2_g024080</t>
  </si>
  <si>
    <t>Tc05v2_g012410</t>
  </si>
  <si>
    <t>Glucan endo-1,3-beta-glucosidase</t>
  </si>
  <si>
    <t>carbohydrate metabolic process. Defense response</t>
  </si>
  <si>
    <t>http://www.uniprot.org/uniprot/P34742</t>
  </si>
  <si>
    <t>Tc05v2_g021460</t>
  </si>
  <si>
    <t>AT5G20580.1</t>
  </si>
  <si>
    <t>Tc06v2_g000650</t>
  </si>
  <si>
    <t>Hydroxyproline-rich glycoprotein family protein isoform 2</t>
  </si>
  <si>
    <t>multivesicular body organization. Vacuole organization</t>
  </si>
  <si>
    <t>http://www.uniprot.org/uniprot/Q8LNU2</t>
  </si>
  <si>
    <t>Tc07v2_g002990</t>
  </si>
  <si>
    <t>SH3 domain-binding protein 1, putative</t>
  </si>
  <si>
    <t>Lipid binding protein bound strongly to phosphatidic acid, phosphatidylinositol-4-phosphate and phosphatidylinositol-4,5-bisphosphate. Binds actin in vitro. Involved in trafficking and modification of clathrin-coated vesicles.</t>
  </si>
  <si>
    <t>http://www.uniprot.org/uniprot/Q9C865</t>
  </si>
  <si>
    <t>Tc07v2_g003720</t>
  </si>
  <si>
    <t>Fatty acid desaturase 4, chloroplastic</t>
  </si>
  <si>
    <t>Fatty acid desaturase involved in the production of chloroplast-specific phosphatidylglycerol molecular species containing 16:1(3E). Catalyzes the formation of a trans double bond introduced close to the carboxyl group of palmitic acid, which is specifically esterified to the sn-2 glyceryl carbon of phosphatidylglycerol.</t>
  </si>
  <si>
    <t>http://www.uniprot.org/uniprot/Q9SZ42</t>
  </si>
  <si>
    <t>Tc08v2_g001070</t>
  </si>
  <si>
    <t>Putative Early nodulin-like protein 2</t>
  </si>
  <si>
    <t>Recent studies now highlight the importance of nodulin-like proteins for the transport of nutrients, solutes, amino acids or hormones and for major aspects of plant development. Interestingly, nodulin-like activities at the plant–microbe interface are also important for pathogens to enhance their fitness during host colonization</t>
  </si>
  <si>
    <t>https://academic.oup.com/pcp/article/55/3/469/1938279</t>
  </si>
  <si>
    <t>Tc08v2_g007790</t>
  </si>
  <si>
    <t>Putative Cytochrome B5 isoform D</t>
  </si>
  <si>
    <t>Membrane bound hemoprotein which function as an electron carrier for several membrane bound oxygenases, including fatty acid desaturases.</t>
  </si>
  <si>
    <t>http://www.uniprot.org/uniprot/Q42342</t>
  </si>
  <si>
    <t>Tc09v2_g000060</t>
  </si>
  <si>
    <t>Beta-amyrin 28-oxidase</t>
  </si>
  <si>
    <t>encodes a β-amyrin 28-oxidase, which is suggested to modify β-amyrin into oleanolic acid, a precursor of an oleanane-type saponin (mainly ginsenoside Ro) in P. ginseng.</t>
  </si>
  <si>
    <t>https://www.ncbi.nlm.nih.gov/pubmed/24092881</t>
  </si>
  <si>
    <t>Tc09v2_g016320</t>
  </si>
  <si>
    <t>Probable heme-thiolate monooxygenase</t>
  </si>
  <si>
    <t>http://www.uniprot.org/uniprot/H2DH22</t>
  </si>
  <si>
    <t>Tc10v2_g004940</t>
  </si>
  <si>
    <t>3-ketoacyl-CoA synthase 19</t>
  </si>
  <si>
    <t>This protein is involved in the pathway fatty acid biosynthesis, which is part of Lipid metabolism. A very-long-chain acyl-CoA + malonyl-CoA = CoA + a very-long-chain 3-oxoacyl-CoA + CO2</t>
  </si>
  <si>
    <t>http://www.uniprot.org/uniprot/Q9LZ72</t>
  </si>
  <si>
    <t>Tc01v2_g000790</t>
  </si>
  <si>
    <t>Regulator of Vps4 activity in the MVB pathway protein isoform 1</t>
  </si>
  <si>
    <t>protein transport</t>
  </si>
  <si>
    <t>http://www.uniprot.org/uniprot/F4JNS8</t>
  </si>
  <si>
    <t>Tc01v2_g007510</t>
  </si>
  <si>
    <t>Probable mannitol dehydrogenase</t>
  </si>
  <si>
    <t>Oxidizes mannitol to mannose. Provides the initial step by which translocated mannitol is committed to central metabolism and, by regulating mannitol pool size, is important in regulating salt tolerance at the cellular level (By similarity).</t>
  </si>
  <si>
    <t>http://www.uniprot.org/uniprot/P93257</t>
  </si>
  <si>
    <t>Tc01v2_g014730</t>
  </si>
  <si>
    <t>Tc01v2_g016940</t>
  </si>
  <si>
    <t>Uncharacterized protein isoform 2</t>
  </si>
  <si>
    <t>Tc01v2_g023240</t>
  </si>
  <si>
    <t>Uncharacterized protein isoform 1</t>
  </si>
  <si>
    <t>Tc01v2_g028200</t>
  </si>
  <si>
    <t>Tc02v2_g003520</t>
  </si>
  <si>
    <t>Cyclin-B2-4</t>
  </si>
  <si>
    <t>core cell cycle genes</t>
  </si>
  <si>
    <t>http://www.arabidopsis.org/servlets/TairObject?type=locus&amp;name=At1g76310</t>
  </si>
  <si>
    <t>Tc03v2_g012670</t>
  </si>
  <si>
    <t>Lipase/lipooxygenase</t>
  </si>
  <si>
    <t>regulation of growth, response to cold, response to salt stress, response to water deprivation</t>
  </si>
  <si>
    <t>https://www.arabidopsis.org/servlets/TairObject?name=At4g39730&amp;type=locus</t>
  </si>
  <si>
    <t>Leucoanthocyanidin dioxygenase</t>
  </si>
  <si>
    <t>Tc04v2_g004750</t>
  </si>
  <si>
    <t>Tc04v2_g017670</t>
  </si>
  <si>
    <t>Putative Probable glutathione S-transferase</t>
  </si>
  <si>
    <t>glutathione S-transferases (GST) as these are known to be auxin responsive as well as stress reactive.</t>
  </si>
  <si>
    <t>Tc04v2_g023350</t>
  </si>
  <si>
    <t>Peroxidase 5</t>
  </si>
  <si>
    <t>Removal of H2O2, oxidation of toxic reductants, biosynthesis and degradation of lignin, suberization, auxin catabolism, response to environmental stresses such as wounding, pathogen attack and oxidative stress. These functions might be dependent on each isozyme/isoform in each plant tissue.</t>
  </si>
  <si>
    <t>http://www.uniprot.org/uniprot/Q9M9Q9</t>
  </si>
  <si>
    <t>Tc04v2_g024120</t>
  </si>
  <si>
    <t>Major allergen Pru av 1</t>
  </si>
  <si>
    <t>Tc05v2_g002110</t>
  </si>
  <si>
    <t>Putative Heme-binding-like protein At3g10130, chloroplastic</t>
  </si>
  <si>
    <t>Influencia en algas la posicion del eyespot</t>
  </si>
  <si>
    <t>https://www.sciencedirect.com/science/article/pii/S1674205214600502</t>
  </si>
  <si>
    <t>Tc05v2_g010880</t>
  </si>
  <si>
    <t>Probable auxin efflux carrier component 1c</t>
  </si>
  <si>
    <t>May act as a component of the auxin efflux carrier</t>
  </si>
  <si>
    <t>http://www.uniprot.org/uniprot/Q67UL3</t>
  </si>
  <si>
    <t>Tc05v2_g020100</t>
  </si>
  <si>
    <t>Probable S-sulfocysteine synthase, chloroplastic</t>
  </si>
  <si>
    <t>S-sulfocysteine synthase that plays an important role in chloroplast function and are essential for light-dependent redox regulation within the chloroplast. Probably unable to interact with SAT and to form the decameric Cys synthase complex (CSC) and is therefore not an enzymatically true OASTL protein.</t>
  </si>
  <si>
    <t>http://www.uniprot.org/uniprot/O22682</t>
  </si>
  <si>
    <t>Tc06v2_g003160</t>
  </si>
  <si>
    <t>Putative Zinc finger protein 1</t>
  </si>
  <si>
    <t>Putative transcription factor.</t>
  </si>
  <si>
    <t>http://www.uniprot.org/uniprot/Q9FKP8</t>
  </si>
  <si>
    <t>Tc06v2_g014200</t>
  </si>
  <si>
    <t>Senescence-specific cysteine protease SAG12</t>
  </si>
  <si>
    <t>Cysteine protease that may have a developmental senescence specific cell death function during apoptosis, heavy metal detoxification, and hypersensitive response.</t>
  </si>
  <si>
    <t>http://www.uniprot.org/uniprot/Q9FJ47</t>
  </si>
  <si>
    <t>Tc06v2_g015850</t>
  </si>
  <si>
    <t>Probable polyol transporter 4</t>
  </si>
  <si>
    <t>Plasma membrane sugar-proton symporter.</t>
  </si>
  <si>
    <t>http://www.uniprot.org/uniprot/Q0WUU6</t>
  </si>
  <si>
    <t>Tc08v2_g003940</t>
  </si>
  <si>
    <t>Tc08v2_g004260</t>
  </si>
  <si>
    <t>Calcium-dependent protein kinase 29</t>
  </si>
  <si>
    <t>May play a role in signal transduction pathways that involve calcium as a second messenger.</t>
  </si>
  <si>
    <t>http://www.uniprot.org/uniprot/Q8RWL2</t>
  </si>
  <si>
    <t>Tc10v2_g004290</t>
  </si>
  <si>
    <t>Aquaporin TIP1-3</t>
  </si>
  <si>
    <t>Potential aquaporin, which may facilitate the transport of water and small neutral solutes across cell membranes</t>
  </si>
  <si>
    <t>http://www.uniprot.org/uniprot/O82598</t>
  </si>
  <si>
    <t>Tc10v2_g014310</t>
  </si>
  <si>
    <t>Trans-cinnamate 4-monooxygenase</t>
  </si>
  <si>
    <t>C4H</t>
  </si>
  <si>
    <t>Bottom 30 of downregulated genes</t>
  </si>
  <si>
    <t>Category</t>
  </si>
  <si>
    <t>http://www.uniprot.org/uniprot/Q9SCV9</t>
  </si>
  <si>
    <t>Carbohydrate metabolism</t>
  </si>
  <si>
    <t>https://www.nature.com/articles/srep35246</t>
  </si>
  <si>
    <t>Nitric oxide metabolism</t>
  </si>
  <si>
    <t>GTP-binding protein</t>
  </si>
  <si>
    <t>Sugar/phosphate exchanger</t>
  </si>
  <si>
    <t>glyoxylate cycle</t>
  </si>
  <si>
    <t>Degradation of sulfur-containing amino acids</t>
  </si>
  <si>
    <t>Kinase activity</t>
  </si>
  <si>
    <t>Storage</t>
  </si>
  <si>
    <t>ascorbate biosynthesis</t>
  </si>
  <si>
    <t>Carotenoid biosynthesis</t>
  </si>
  <si>
    <t>Stress response</t>
  </si>
  <si>
    <t>transport</t>
  </si>
  <si>
    <t>xylose metabolism</t>
  </si>
  <si>
    <t>hydroxylase</t>
  </si>
  <si>
    <t>secondary metabolism</t>
  </si>
  <si>
    <t>Brassinoesteroid signaling</t>
  </si>
  <si>
    <t>stress response</t>
  </si>
  <si>
    <t>DNA binding</t>
  </si>
  <si>
    <t>Protein folding</t>
  </si>
  <si>
    <t>electron transfering</t>
  </si>
  <si>
    <t>metabolic changes</t>
  </si>
  <si>
    <t>defense response</t>
  </si>
  <si>
    <t>vacuole organization</t>
  </si>
  <si>
    <t>lipid metabolism</t>
  </si>
  <si>
    <t>Monooxygenase. Saponin metabolism</t>
  </si>
  <si>
    <t xml:space="preserve">Monooxygenase. </t>
  </si>
  <si>
    <t>stress  response</t>
  </si>
  <si>
    <t>cell cycle</t>
  </si>
  <si>
    <t>hormone</t>
  </si>
  <si>
    <t>redox regulation chloroplast</t>
  </si>
  <si>
    <t>oxidative stress chloroplast</t>
  </si>
  <si>
    <t>second messenger signaling</t>
  </si>
  <si>
    <t>flavonoid pathway</t>
  </si>
  <si>
    <t>R: Replicate</t>
  </si>
  <si>
    <t>http://www.uniprot.org/uniprot/Q9FG59</t>
  </si>
  <si>
    <t>Table S4. Analysis of the top 30 up and down-regulated differentially expressed genes comparing d8-VS-d14</t>
  </si>
  <si>
    <t>Probable function</t>
  </si>
  <si>
    <t>Brassinoesteroids</t>
  </si>
  <si>
    <t>Cell wall</t>
  </si>
  <si>
    <t>Probable biological function</t>
  </si>
  <si>
    <t>Chromatin remodeling</t>
  </si>
  <si>
    <t>Cell cycle</t>
  </si>
  <si>
    <t>Carbohydrates metabolism</t>
  </si>
  <si>
    <t>Chromatin binding</t>
  </si>
  <si>
    <t>Hormones</t>
  </si>
  <si>
    <t>Transport</t>
  </si>
  <si>
    <t>Defense response</t>
  </si>
  <si>
    <t xml:space="preserve">Calcium binding </t>
  </si>
  <si>
    <t>Light responsive genes</t>
  </si>
  <si>
    <t>Mobilization phosphorous</t>
  </si>
  <si>
    <t>Seed development</t>
  </si>
  <si>
    <t>Oxidative stress</t>
  </si>
  <si>
    <t>Oxidoreductases</t>
  </si>
  <si>
    <t>Cell elongation</t>
  </si>
  <si>
    <t>Secondary metabolism</t>
  </si>
  <si>
    <t>Hydrolases</t>
  </si>
  <si>
    <t xml:space="preserve">Fatty acid metabolism </t>
  </si>
  <si>
    <t>O-fucosylation of protein substrates</t>
  </si>
  <si>
    <t>Starch and sucrose metabolic process</t>
  </si>
  <si>
    <t>Locus ID in cacao</t>
  </si>
  <si>
    <t>Ortholog in Arabidopsis</t>
  </si>
  <si>
    <t xml:space="preserve"> E-value</t>
  </si>
  <si>
    <t>Tc02v2_t030930.1</t>
  </si>
  <si>
    <t>RAV</t>
  </si>
  <si>
    <t>AT1G13260.1</t>
  </si>
  <si>
    <t>related to ABI3/VP1 1</t>
  </si>
  <si>
    <t>Tc01v2_t004840.1</t>
  </si>
  <si>
    <t>HSF</t>
  </si>
  <si>
    <t>AT4G36990.1</t>
  </si>
  <si>
    <t>heat shock factor 4</t>
  </si>
  <si>
    <t>MYB family</t>
  </si>
  <si>
    <t>Tc01v2_t021830.1</t>
  </si>
  <si>
    <t>LBD</t>
  </si>
  <si>
    <t>AT2G42430.1</t>
  </si>
  <si>
    <t>lateral organ boundaries-domain 16</t>
  </si>
  <si>
    <t>bHLH family</t>
  </si>
  <si>
    <t>Tc01v2_t027710.1</t>
  </si>
  <si>
    <t>AT4G01550.1</t>
  </si>
  <si>
    <t>NAC domain containing protein 69</t>
  </si>
  <si>
    <t>ERF family</t>
  </si>
  <si>
    <t>Tc01v2_t029570.1</t>
  </si>
  <si>
    <t>WRKY</t>
  </si>
  <si>
    <t>AT4G01250.1</t>
  </si>
  <si>
    <t>WRKY family protein</t>
  </si>
  <si>
    <t>WRKY family</t>
  </si>
  <si>
    <t>Tc01v2_t034870.1</t>
  </si>
  <si>
    <t>bHLH</t>
  </si>
  <si>
    <t>AT2G42280.1</t>
  </si>
  <si>
    <t>bHLH family protein</t>
  </si>
  <si>
    <t>NAC family</t>
  </si>
  <si>
    <t>Tc02v2_t005310.1</t>
  </si>
  <si>
    <t>AT3G19860.1</t>
  </si>
  <si>
    <t>Tc02v2_t006120.1</t>
  </si>
  <si>
    <t>GATA</t>
  </si>
  <si>
    <t>AT5G66320.2</t>
  </si>
  <si>
    <t>GATA transcription factor 5</t>
  </si>
  <si>
    <t>Tc02v2_t009400.1</t>
  </si>
  <si>
    <t>AT3G49940.1</t>
  </si>
  <si>
    <t>LOB domain-containing protein 38</t>
  </si>
  <si>
    <t>Tc02v2_t016800.1</t>
  </si>
  <si>
    <t>AT5G13180.1</t>
  </si>
  <si>
    <t>NAC domain containing protein 83</t>
  </si>
  <si>
    <t>Tc02v2_t017230.1</t>
  </si>
  <si>
    <t>AT5G13080.1</t>
  </si>
  <si>
    <t>WRKY DNA-binding protein 75</t>
  </si>
  <si>
    <t>Tc02v2_t029510.1</t>
  </si>
  <si>
    <t>AT1G69490.1</t>
  </si>
  <si>
    <t>NAC-like, activated by AP3/PI</t>
  </si>
  <si>
    <t>Tc02v2_t030330.1</t>
  </si>
  <si>
    <t>AT5G15130.1</t>
  </si>
  <si>
    <t>WRKY DNA-binding protein 72</t>
  </si>
  <si>
    <t>Tc03v2_t000680.1</t>
  </si>
  <si>
    <t>AT4G20970.1</t>
  </si>
  <si>
    <t>Tc03v2_t003110.1</t>
  </si>
  <si>
    <t>NF-X1</t>
  </si>
  <si>
    <t>AT1G10170.1</t>
  </si>
  <si>
    <t>NF-X-like 1</t>
  </si>
  <si>
    <t>Tc03v2_t014290.1</t>
  </si>
  <si>
    <t>AT5G62020.1</t>
  </si>
  <si>
    <t>heat shock transcription factor B2A</t>
  </si>
  <si>
    <t>Tc03v2_t016630.1</t>
  </si>
  <si>
    <t>Nin-like</t>
  </si>
  <si>
    <t>AT5G53040.1</t>
  </si>
  <si>
    <t>RWP-RK domain-containing protein</t>
  </si>
  <si>
    <t>Tc03v2_t017510.1</t>
  </si>
  <si>
    <t>AT4G35580.1</t>
  </si>
  <si>
    <t>NAC transcription factor-like 9</t>
  </si>
  <si>
    <t>Tc03v2_t017920.1</t>
  </si>
  <si>
    <t>AT1G33060.1</t>
  </si>
  <si>
    <t>NAC 014</t>
  </si>
  <si>
    <t>Tc03v2_t022810.1</t>
  </si>
  <si>
    <t>AT4G11660.1</t>
  </si>
  <si>
    <t>HSF family protein</t>
  </si>
  <si>
    <t>Tc03v2_t024650.1</t>
  </si>
  <si>
    <t>AT4G11070.1</t>
  </si>
  <si>
    <t>Tc04v2_t002310.1</t>
  </si>
  <si>
    <t>FAR1</t>
  </si>
  <si>
    <t>AT4G38180.1</t>
  </si>
  <si>
    <t>FAR1-related sequence 5</t>
  </si>
  <si>
    <t>Tc04v2_t006370.1</t>
  </si>
  <si>
    <t>Tc04v2_t007250.1</t>
  </si>
  <si>
    <t>AT5G61430.1</t>
  </si>
  <si>
    <t>NAC domain containing protein 100</t>
  </si>
  <si>
    <t>Tc04v2_t007480.1</t>
  </si>
  <si>
    <t>AT2G03340.1</t>
  </si>
  <si>
    <t>WRKY DNA-binding protein 3</t>
  </si>
  <si>
    <t>Tc04v2_t010980.1</t>
  </si>
  <si>
    <t>AT3G02550.1</t>
  </si>
  <si>
    <t>LOB domain-containing protein 41</t>
  </si>
  <si>
    <t>Tc04v2_t020120.1</t>
  </si>
  <si>
    <t>AT5G43650.1</t>
  </si>
  <si>
    <t>Tc04v2_t024560.1</t>
  </si>
  <si>
    <t>bZIP</t>
  </si>
  <si>
    <t>AT3G62420.1</t>
  </si>
  <si>
    <t>basic region/leucine zipper motif 53</t>
  </si>
  <si>
    <t>Tc04v2_t024980.1</t>
  </si>
  <si>
    <t>AT5G49520.1</t>
  </si>
  <si>
    <t>WRKY DNA-binding protein 48</t>
  </si>
  <si>
    <t>Tc05v2_t001270.1</t>
  </si>
  <si>
    <t>Trihelix</t>
  </si>
  <si>
    <t>AT5G01380.1</t>
  </si>
  <si>
    <t>Trihelix family protein</t>
  </si>
  <si>
    <t>Tc05v2_t006760.1</t>
  </si>
  <si>
    <t>AT3G10040.1</t>
  </si>
  <si>
    <t>sequence-specific DNA binding transcription factors</t>
  </si>
  <si>
    <t>Tc05v2_t012900.1</t>
  </si>
  <si>
    <t>AT2G41690.1</t>
  </si>
  <si>
    <t>heat shock transcription factor B3</t>
  </si>
  <si>
    <t>Tc05v2_t016350.1</t>
  </si>
  <si>
    <t>AT2G18060.1</t>
  </si>
  <si>
    <t>vascular related NAC-domain protein 1</t>
  </si>
  <si>
    <t>Tc05v2_t021570.1</t>
  </si>
  <si>
    <t>AT5G18270.1</t>
  </si>
  <si>
    <t>Arabidopsis NAC domain containing protein 87</t>
  </si>
  <si>
    <t>Tc06v2_t007990.1</t>
  </si>
  <si>
    <t>AT4G32890.1</t>
  </si>
  <si>
    <t>GATA transcription factor 9</t>
  </si>
  <si>
    <t>Tc06v2_t012830.1</t>
  </si>
  <si>
    <t>AT4G18170.1</t>
  </si>
  <si>
    <t>WRKY DNA-binding protein 28</t>
  </si>
  <si>
    <t>Tc06v2_t014030.1</t>
  </si>
  <si>
    <t>Dof</t>
  </si>
  <si>
    <t>AT2G34140.1</t>
  </si>
  <si>
    <t>Dof family protein</t>
  </si>
  <si>
    <t>Tc06v2_t018520.1</t>
  </si>
  <si>
    <t>AT1G62300.1</t>
  </si>
  <si>
    <t>Tc07v2_t001270.1</t>
  </si>
  <si>
    <t>NF-YB</t>
  </si>
  <si>
    <t>AT4G14540.1</t>
  </si>
  <si>
    <t>nuclear factor Y, subunit B3</t>
  </si>
  <si>
    <t>Tc07v2_t001980.1</t>
  </si>
  <si>
    <t>GRAS</t>
  </si>
  <si>
    <t>AT1G50600.1</t>
  </si>
  <si>
    <t>scarecrow-like 5</t>
  </si>
  <si>
    <t>Tc07v2_t006380.1</t>
  </si>
  <si>
    <t>AT4G27410.2</t>
  </si>
  <si>
    <t>NAC family protein</t>
  </si>
  <si>
    <t>Tc07v2_t011890.1</t>
  </si>
  <si>
    <t>AT2G43000.1</t>
  </si>
  <si>
    <t>NAC domain containing protein 42</t>
  </si>
  <si>
    <t>Tc07v2_t011900.1</t>
  </si>
  <si>
    <t>AT3G12910.1</t>
  </si>
  <si>
    <t>Tc08v2_t008290.1</t>
  </si>
  <si>
    <t>AT1G42990.1</t>
  </si>
  <si>
    <t>basic region/leucine zipper motif 60</t>
  </si>
  <si>
    <t>Tc08v2_t010930.1</t>
  </si>
  <si>
    <t>AT1G01720.1</t>
  </si>
  <si>
    <t>Tc08v2_t012000.1</t>
  </si>
  <si>
    <t>AT1G21450.1</t>
  </si>
  <si>
    <t>SCARECROW-like 1</t>
  </si>
  <si>
    <t>Tc09v2_t000740.1</t>
  </si>
  <si>
    <t>AT4G31550.1</t>
  </si>
  <si>
    <t>WRKY DNA-binding protein 11</t>
  </si>
  <si>
    <t>Tc09v2_t001450.1</t>
  </si>
  <si>
    <t>AT1G80840.1</t>
  </si>
  <si>
    <t>WRKY DNA-binding protein 40</t>
  </si>
  <si>
    <t>Tc09v2_t003990.1</t>
  </si>
  <si>
    <t>AT5G25830.1</t>
  </si>
  <si>
    <t>Tc09v2_t026820.1</t>
  </si>
  <si>
    <t>AT1G07530.1</t>
  </si>
  <si>
    <t>SCARECROW-like 14</t>
  </si>
  <si>
    <t>Tc09v2_t026830.1</t>
  </si>
  <si>
    <t>Tc09v2_t030160.1</t>
  </si>
  <si>
    <t>AT2G38470.1</t>
  </si>
  <si>
    <t>WRKY DNA-binding protein 33</t>
  </si>
  <si>
    <t>Tc10v2_t006380.1</t>
  </si>
  <si>
    <t>Tc10v2_t014330.1</t>
  </si>
  <si>
    <t>AT3G56400.1</t>
  </si>
  <si>
    <t>WRKY DNA-binding protein 70</t>
  </si>
  <si>
    <t>Tc10v2_t006120.1</t>
  </si>
  <si>
    <t>ARF</t>
  </si>
  <si>
    <t>AT4G30080.1</t>
  </si>
  <si>
    <t>auxin response factor 16</t>
  </si>
  <si>
    <t>Tc01v2_t021610.1</t>
  </si>
  <si>
    <t>ERF</t>
  </si>
  <si>
    <t>AT3G23230.1</t>
  </si>
  <si>
    <t>ERF family protein</t>
  </si>
  <si>
    <t>Tc01v2_t025510.1</t>
  </si>
  <si>
    <t>AT3G16770.1</t>
  </si>
  <si>
    <t>ethylene-responsive element binding protein</t>
  </si>
  <si>
    <t>Tc02v2_t030500.1</t>
  </si>
  <si>
    <t>AT1G68550.1</t>
  </si>
  <si>
    <t>Tc03v2_t012340.1</t>
  </si>
  <si>
    <t>AT4G17500.1</t>
  </si>
  <si>
    <t>ethylene responsive element binding factor 1</t>
  </si>
  <si>
    <t>Tc03v2_t012350.1</t>
  </si>
  <si>
    <t>AT5G51190.1</t>
  </si>
  <si>
    <t>Tc03v2_t012360.1</t>
  </si>
  <si>
    <t>AT5G07580.1</t>
  </si>
  <si>
    <t>Tc03v2_t014010.1</t>
  </si>
  <si>
    <t>AT5G52020.1</t>
  </si>
  <si>
    <t>Tc03v2_t020360.1</t>
  </si>
  <si>
    <t>Tc04v2_t020700.1</t>
  </si>
  <si>
    <t>AT3G23240.1</t>
  </si>
  <si>
    <t>ethylene response factor 1</t>
  </si>
  <si>
    <t>Tc06v2_t014640.1</t>
  </si>
  <si>
    <t>Tc06v2_t015090.1</t>
  </si>
  <si>
    <t>AT1G28360.1</t>
  </si>
  <si>
    <t>ERF domain protein 12</t>
  </si>
  <si>
    <t>Tc07v2_t007820.1</t>
  </si>
  <si>
    <t>AT3G15210.1</t>
  </si>
  <si>
    <t>ethylene responsive element binding factor 4</t>
  </si>
  <si>
    <t>Tc07v2_t011970.1</t>
  </si>
  <si>
    <t>AT1G71130.1</t>
  </si>
  <si>
    <t>Tc08v2_t014040.1</t>
  </si>
  <si>
    <t>AT1G71520.1</t>
  </si>
  <si>
    <t>Tc08v2_t015040.1</t>
  </si>
  <si>
    <t>AT2G33710.1</t>
  </si>
  <si>
    <t>Tc09v2_t006410.1</t>
  </si>
  <si>
    <t>AT5G21960.1</t>
  </si>
  <si>
    <t>Tc09v2_t008940.1</t>
  </si>
  <si>
    <t>AT5G11590.1</t>
  </si>
  <si>
    <t>Tc01v2_t004430.1</t>
  </si>
  <si>
    <t>G2-like</t>
  </si>
  <si>
    <t>AT4G37180.1</t>
  </si>
  <si>
    <t>G2-like family protein</t>
  </si>
  <si>
    <t>Tc02v2_t007690.1</t>
  </si>
  <si>
    <t>Tc06v2_t004040.1</t>
  </si>
  <si>
    <t>AT3G13040.1</t>
  </si>
  <si>
    <t>Tc06v2_t014940.1</t>
  </si>
  <si>
    <t>HB-other</t>
  </si>
  <si>
    <t>AT1G28420.1</t>
  </si>
  <si>
    <t>homeobox-1</t>
  </si>
  <si>
    <t>Tc02v2_t024500.1</t>
  </si>
  <si>
    <t>HD-ZIP</t>
  </si>
  <si>
    <t>AT2G01430.1</t>
  </si>
  <si>
    <t>homeobox-leucine zipper protein 17</t>
  </si>
  <si>
    <t>Tc01v2_t006210.1</t>
  </si>
  <si>
    <t>C2H2</t>
  </si>
  <si>
    <t>AT5G67450.1</t>
  </si>
  <si>
    <t>zinc-finger protein 1</t>
  </si>
  <si>
    <t>Tc01v2_t032350.1</t>
  </si>
  <si>
    <t>AT3G60580.1</t>
  </si>
  <si>
    <t>C2H2-like zinc finger protein</t>
  </si>
  <si>
    <t>Tc02v2_t009420.1</t>
  </si>
  <si>
    <t>AT1G27730.1</t>
  </si>
  <si>
    <t>salt tolerance zinc finger</t>
  </si>
  <si>
    <t>Tc02v2_t021030.1</t>
  </si>
  <si>
    <t>AT1G10480.1</t>
  </si>
  <si>
    <t>zinc finger protein 5</t>
  </si>
  <si>
    <t>Tc03v2_t000300.1</t>
  </si>
  <si>
    <t>AT5G06650.1</t>
  </si>
  <si>
    <t>C2H2 family protein</t>
  </si>
  <si>
    <t>Tc03v2_t009930.1</t>
  </si>
  <si>
    <t>AT3G48430.1</t>
  </si>
  <si>
    <t>relative of early flowering 6</t>
  </si>
  <si>
    <t>Tc05v2_t004020.1</t>
  </si>
  <si>
    <t>AT2G37430.1</t>
  </si>
  <si>
    <t>Tc08v2_t001860.1</t>
  </si>
  <si>
    <t>AT3G50700.1</t>
  </si>
  <si>
    <t>indeterminate(ID)-domain 2</t>
  </si>
  <si>
    <t>Tc08v2_t007630.1</t>
  </si>
  <si>
    <t>Tc09v2_t004320.1</t>
  </si>
  <si>
    <t>C3H</t>
  </si>
  <si>
    <t>AT2G19810.1</t>
  </si>
  <si>
    <t>C3H family protein</t>
  </si>
  <si>
    <t>Tc09v2_t025090.1</t>
  </si>
  <si>
    <t>AT5G58620.1</t>
  </si>
  <si>
    <t>Tc10v2_t004030.1</t>
  </si>
  <si>
    <t>Tc01v2_t006850.1</t>
  </si>
  <si>
    <t>MYB</t>
  </si>
  <si>
    <t>AT3G49690.1</t>
  </si>
  <si>
    <t>myb domain protein 84</t>
  </si>
  <si>
    <t>Tc01v2_t021530.1</t>
  </si>
  <si>
    <t>AT3G23250.1</t>
  </si>
  <si>
    <t>myb domain protein 15</t>
  </si>
  <si>
    <t>Tc01v2_t026630.1</t>
  </si>
  <si>
    <t>AT2G47190.1</t>
  </si>
  <si>
    <t>myb domain protein 2</t>
  </si>
  <si>
    <t>Tc02v2_t019680.1</t>
  </si>
  <si>
    <t>AT1G68320.1</t>
  </si>
  <si>
    <t>myb domain protein 62</t>
  </si>
  <si>
    <t>Tc03v2_t002680.1</t>
  </si>
  <si>
    <t>Tc04v2_t009300.1</t>
  </si>
  <si>
    <t>AT5G16600.1</t>
  </si>
  <si>
    <t>myb domain protein 43</t>
  </si>
  <si>
    <t>Tc04v2_t020830.1</t>
  </si>
  <si>
    <t>Tc04v2_t025250.1</t>
  </si>
  <si>
    <t>AT3G06490.1</t>
  </si>
  <si>
    <t>myb domain protein 108</t>
  </si>
  <si>
    <t>Tc05v2_t005830.1</t>
  </si>
  <si>
    <t>AT5G57620.1</t>
  </si>
  <si>
    <t>myb domain protein 36</t>
  </si>
  <si>
    <t>Tc05v2_t022690.1</t>
  </si>
  <si>
    <t>AT1G09770.1</t>
  </si>
  <si>
    <t>cell division cycle 5</t>
  </si>
  <si>
    <t>Tc07v2_t002930.1</t>
  </si>
  <si>
    <t>AT4G26930.1</t>
  </si>
  <si>
    <t>myb domain protein 97</t>
  </si>
  <si>
    <t>Tc07v2_t005800.1</t>
  </si>
  <si>
    <t>AT4G21440.1</t>
  </si>
  <si>
    <t>MYB-like 102</t>
  </si>
  <si>
    <t>Tc08v2_t015500.1</t>
  </si>
  <si>
    <t>AT1G22640.1</t>
  </si>
  <si>
    <t>myb domain protein 3</t>
  </si>
  <si>
    <t>Tc09v2_t014240.1</t>
  </si>
  <si>
    <t>Tc09v2_t023330.1</t>
  </si>
  <si>
    <t>AT5G04760.1</t>
  </si>
  <si>
    <t>MYB family protein</t>
  </si>
  <si>
    <t>Tc01v2_t027790.1</t>
  </si>
  <si>
    <t>MYB_related</t>
  </si>
  <si>
    <t>AT2G46830.1</t>
  </si>
  <si>
    <t>circadian clock associated 1</t>
  </si>
  <si>
    <t>Tc01v2_t029620.1</t>
  </si>
  <si>
    <t>AT4G01280.2</t>
  </si>
  <si>
    <t>MYB_related family protein</t>
  </si>
  <si>
    <t>Tc06v2_t016170.1</t>
  </si>
  <si>
    <t>AT2G42150.1</t>
  </si>
  <si>
    <t>DNA-binding bromodomain-containing protein</t>
  </si>
  <si>
    <t>Tc01v2_t005430.1</t>
  </si>
  <si>
    <t>AT4G24240.1</t>
  </si>
  <si>
    <t>WRKY DNA-binding protein 7</t>
  </si>
  <si>
    <t>Tc01v2_t010940.1</t>
  </si>
  <si>
    <t>AT5G09330.3</t>
  </si>
  <si>
    <t>NAC domain containing protein 82</t>
  </si>
  <si>
    <t>Tc01v2_t011960.1</t>
  </si>
  <si>
    <t>Tc01v2_t013240.1</t>
  </si>
  <si>
    <t>AT5G45710.1</t>
  </si>
  <si>
    <t>Tc01v2_t016070.1</t>
  </si>
  <si>
    <t>AT5G48150.1</t>
  </si>
  <si>
    <t>GRAS family protein</t>
  </si>
  <si>
    <t>Tc01v2_t022100.1</t>
  </si>
  <si>
    <t>AT2G30590.1</t>
  </si>
  <si>
    <t>WRKY DNA-binding protein 21</t>
  </si>
  <si>
    <t>Tc01v2_t026110.1</t>
  </si>
  <si>
    <t>Tc01v2_t028480.1</t>
  </si>
  <si>
    <t>AT1G07900.1</t>
  </si>
  <si>
    <t>LOB domain-containing protein 1</t>
  </si>
  <si>
    <t>Tc01v2_t028950.1</t>
  </si>
  <si>
    <t>AT2G46400.1</t>
  </si>
  <si>
    <t>WRKY DNA-binding protein 46</t>
  </si>
  <si>
    <t>Tc01v2_t032220.1</t>
  </si>
  <si>
    <t>AT4G00150.1</t>
  </si>
  <si>
    <t>Tc02v2_t003470.1</t>
  </si>
  <si>
    <t>AT4G35270.1</t>
  </si>
  <si>
    <t>Nin-like family protein</t>
  </si>
  <si>
    <t>Tc02v2_t003860.1</t>
  </si>
  <si>
    <t>AT2G17040.1</t>
  </si>
  <si>
    <t>NAC domain containing protein 36</t>
  </si>
  <si>
    <t>Tc02v2_t024870.1</t>
  </si>
  <si>
    <t>AT2G01570.1</t>
  </si>
  <si>
    <t>Tc03v2_t002520.1</t>
  </si>
  <si>
    <t>Tc03v2_t006270.1</t>
  </si>
  <si>
    <t>Tc03v2_t007590.1</t>
  </si>
  <si>
    <t>Tc03v2_t010890.1</t>
  </si>
  <si>
    <t>Tc03v2_t016830.1</t>
  </si>
  <si>
    <t>AT3G61850.4</t>
  </si>
  <si>
    <t>Tc03v2_t019200.1</t>
  </si>
  <si>
    <t>AT4G17980.1</t>
  </si>
  <si>
    <t>NAC domain containing protein 71</t>
  </si>
  <si>
    <t>Tc04v2_t003410.1</t>
  </si>
  <si>
    <t>TCP</t>
  </si>
  <si>
    <t>AT3G27010.1</t>
  </si>
  <si>
    <t>TCP family protein</t>
  </si>
  <si>
    <t>Tc04v2_t003640.1</t>
  </si>
  <si>
    <t>Tc04v2_t009600.1</t>
  </si>
  <si>
    <t>AT3G03450.1</t>
  </si>
  <si>
    <t>RGA-like 2</t>
  </si>
  <si>
    <t>Tc05v2_t000440.1</t>
  </si>
  <si>
    <t>Tc05v2_t015700.1</t>
  </si>
  <si>
    <t>AT3G59470.2</t>
  </si>
  <si>
    <t>FAR1 family protein</t>
  </si>
  <si>
    <t>Tc05v2_t016030.1</t>
  </si>
  <si>
    <t>Tc05v2_t021590.1</t>
  </si>
  <si>
    <t>AT3G04070.1</t>
  </si>
  <si>
    <t>NAC domain containing protein 47</t>
  </si>
  <si>
    <t>Tc06v2_t003310.1</t>
  </si>
  <si>
    <t>Tc06v2_t007050.1</t>
  </si>
  <si>
    <t>AT3G24490.1</t>
  </si>
  <si>
    <t>Tc06v2_t013450.1</t>
  </si>
  <si>
    <t>AT4G18880.1</t>
  </si>
  <si>
    <t>heat shock transcription factor A4A</t>
  </si>
  <si>
    <t>Tc06v2_t015160.1</t>
  </si>
  <si>
    <t>SBP</t>
  </si>
  <si>
    <t>AT2G33810.1</t>
  </si>
  <si>
    <t>squamosa promoter binding protein-like 3</t>
  </si>
  <si>
    <t>Tc06v2_t019540.1</t>
  </si>
  <si>
    <t>AT4G17230.1</t>
  </si>
  <si>
    <t>SCARECROW-like 13</t>
  </si>
  <si>
    <t>Tc07v2_t004890.1</t>
  </si>
  <si>
    <t>Tc07v2_t006370.1</t>
  </si>
  <si>
    <t>AT3G15510.1</t>
  </si>
  <si>
    <t>NAC domain containing protein 2</t>
  </si>
  <si>
    <t>Tc08v2_t000500.1</t>
  </si>
  <si>
    <t>AT1G45249.1</t>
  </si>
  <si>
    <t>abscisic acid responsive elements-binding factor 2</t>
  </si>
  <si>
    <t>Tc08v2_t005150.1</t>
  </si>
  <si>
    <t>AT1G20640.2</t>
  </si>
  <si>
    <t>Tc08v2_t006630.1</t>
  </si>
  <si>
    <t>AT5G65640.1</t>
  </si>
  <si>
    <t>beta HLH protein 93</t>
  </si>
  <si>
    <t>Tc08v2_t012280.1</t>
  </si>
  <si>
    <t>AT4G10350.1</t>
  </si>
  <si>
    <t>NAC domain containing protein 70</t>
  </si>
  <si>
    <t>Tc08v2_t015450.1</t>
  </si>
  <si>
    <t>AT1G72010.1</t>
  </si>
  <si>
    <t>Tc08v2_t016250.1</t>
  </si>
  <si>
    <t>AT1G34190.1</t>
  </si>
  <si>
    <t>NAC domain containing protein 17</t>
  </si>
  <si>
    <t>Tc09v2_t009280.1</t>
  </si>
  <si>
    <t>CPP</t>
  </si>
  <si>
    <t>AT4G29000.1</t>
  </si>
  <si>
    <t>Tesmin/TSO1-like CXC domain-containing protein</t>
  </si>
  <si>
    <t>Tc09v2_t020710.1</t>
  </si>
  <si>
    <t>SRS</t>
  </si>
  <si>
    <t>AT5G12330.1</t>
  </si>
  <si>
    <t>Lateral root primordium (LRP) protein-related</t>
  </si>
  <si>
    <t>Tc09v2_t022050.1</t>
  </si>
  <si>
    <t>AT1G10240.1</t>
  </si>
  <si>
    <t>FAR1-related sequence 11</t>
  </si>
  <si>
    <t>Tc09v2_t023340.1</t>
  </si>
  <si>
    <t>AT5G22380.1</t>
  </si>
  <si>
    <t>NAC domain containing protein 90</t>
  </si>
  <si>
    <t>Tc09v2_t026790.1</t>
  </si>
  <si>
    <t>Tc10v2_t003920.1</t>
  </si>
  <si>
    <t>AT3G20640.1</t>
  </si>
  <si>
    <t>Tc10v2_t010580.1</t>
  </si>
  <si>
    <t>AT2G27110.2</t>
  </si>
  <si>
    <t>FAR1-related sequence 3</t>
  </si>
  <si>
    <t>Tc02v2_t016460.1</t>
  </si>
  <si>
    <t>AT5G62000.3</t>
  </si>
  <si>
    <t>auxin response factor 2</t>
  </si>
  <si>
    <t>Tc05v2_t005280.1</t>
  </si>
  <si>
    <t>Tc08v2_t003450.1</t>
  </si>
  <si>
    <t>AT1G19850.1</t>
  </si>
  <si>
    <t>ARF family protein</t>
  </si>
  <si>
    <t>Tc08v2_t009760.1</t>
  </si>
  <si>
    <t>AT1G77850.1</t>
  </si>
  <si>
    <t>auxin response factor 17</t>
  </si>
  <si>
    <t>Tc09v2_t016270.1</t>
  </si>
  <si>
    <t>AT1G30330.2</t>
  </si>
  <si>
    <t>auxin response factor 6</t>
  </si>
  <si>
    <t>Tc10v2_t005400.1</t>
  </si>
  <si>
    <t>AP2</t>
  </si>
  <si>
    <t>AT2G28550.3</t>
  </si>
  <si>
    <t>related to AP2.7</t>
  </si>
  <si>
    <t>Tc01v2_t008980.1</t>
  </si>
  <si>
    <t>AT4G39780.1</t>
  </si>
  <si>
    <t>Tc01v2_t021580.1</t>
  </si>
  <si>
    <t>Tc03v2_t015920.1</t>
  </si>
  <si>
    <t>AT4G27950.1</t>
  </si>
  <si>
    <t>cytokinin response factor 4</t>
  </si>
  <si>
    <t>Tc05v2_t000590.1</t>
  </si>
  <si>
    <t>AT2G40340.1</t>
  </si>
  <si>
    <t>Tc07v2_t002530.1</t>
  </si>
  <si>
    <t>AT1G50640.1</t>
  </si>
  <si>
    <t>ethylene responsive element binding factor 3</t>
  </si>
  <si>
    <t>Tc08v2_t010320.1</t>
  </si>
  <si>
    <t>AT1G21910.1</t>
  </si>
  <si>
    <t>Tc10v2_t006840.1</t>
  </si>
  <si>
    <t>Tc10v2_t006860.1</t>
  </si>
  <si>
    <t>Tc04v2_t014190.1</t>
  </si>
  <si>
    <t>DBB</t>
  </si>
  <si>
    <t>AT2G31380.1</t>
  </si>
  <si>
    <t>salt tolerance homologue</t>
  </si>
  <si>
    <t>Tc07v2_t010570.1</t>
  </si>
  <si>
    <t>AT1G78600.1</t>
  </si>
  <si>
    <t>light-regulated zinc finger protein 1</t>
  </si>
  <si>
    <t>Tc01v2_t024330.1</t>
  </si>
  <si>
    <t>CO-like</t>
  </si>
  <si>
    <t>AT2G47890.1</t>
  </si>
  <si>
    <t>B-box type zinc finger protein with CCT domain</t>
  </si>
  <si>
    <t>Tc09v2_t000990.1</t>
  </si>
  <si>
    <t>AT5G24930.1</t>
  </si>
  <si>
    <t>CONSTANS-like 4</t>
  </si>
  <si>
    <t>Tc09v2_t014010.1</t>
  </si>
  <si>
    <t>AT5G57660.1</t>
  </si>
  <si>
    <t>CONSTANS-like 5</t>
  </si>
  <si>
    <t>Tc01v2_t014130.1</t>
  </si>
  <si>
    <t>AT1G14600.1</t>
  </si>
  <si>
    <t>Tc02v2_t030880.1</t>
  </si>
  <si>
    <t>AT1G25550.1</t>
  </si>
  <si>
    <t>Tc05v2_t022530.1</t>
  </si>
  <si>
    <t>AT5G29000.2</t>
  </si>
  <si>
    <t>Tc08v2_t006480.1</t>
  </si>
  <si>
    <t>MIKC_MADS</t>
  </si>
  <si>
    <t>AT3G57230.1</t>
  </si>
  <si>
    <t>AGAMOUS-like 16</t>
  </si>
  <si>
    <t>Tc01v2_t024490.1</t>
  </si>
  <si>
    <t>AT4G02560.2</t>
  </si>
  <si>
    <t>HB-other family protein</t>
  </si>
  <si>
    <t>Tc03v2_t020530.1</t>
  </si>
  <si>
    <t>AT4G16780.1</t>
  </si>
  <si>
    <t>homeobox protein 2</t>
  </si>
  <si>
    <t>Tc01v2_t006890.1</t>
  </si>
  <si>
    <t>AT4G37790.1</t>
  </si>
  <si>
    <t>HD-ZIP family protein</t>
  </si>
  <si>
    <t>Tc06v2_t000140.1</t>
  </si>
  <si>
    <t>AT2G34710.1</t>
  </si>
  <si>
    <t>Tc03v2_t013940.1</t>
  </si>
  <si>
    <t>AT4G25440.1</t>
  </si>
  <si>
    <t>zinc finger WD40 repeat protein 1</t>
  </si>
  <si>
    <t>Tc05v2_t004010.1</t>
  </si>
  <si>
    <t>Tc05v2_t006070.1</t>
  </si>
  <si>
    <t>AT2G28200.1</t>
  </si>
  <si>
    <t>Tc05v2_t014390.1</t>
  </si>
  <si>
    <t>AT5G06770.1</t>
  </si>
  <si>
    <t>Tc09v2_t008320.1</t>
  </si>
  <si>
    <t>AT4G29190.1</t>
  </si>
  <si>
    <t>Tc09v2_t023820.1</t>
  </si>
  <si>
    <t>AT1G08290.1</t>
  </si>
  <si>
    <t>WIP domain protein 3</t>
  </si>
  <si>
    <t>Tc09v2_t024900.1</t>
  </si>
  <si>
    <t>AT5G22890.1</t>
  </si>
  <si>
    <t>Tc09v2_t025510.1</t>
  </si>
  <si>
    <t>AT2G29660.1</t>
  </si>
  <si>
    <t>Tc09v2_t027520.1</t>
  </si>
  <si>
    <t>AT5G59820.1</t>
  </si>
  <si>
    <t>Tc10v2_t001340.1</t>
  </si>
  <si>
    <t>AT2G40140.2</t>
  </si>
  <si>
    <t>Tc01v2_t008620.1</t>
  </si>
  <si>
    <t>AT1G34670.1</t>
  </si>
  <si>
    <t>myb domain protein 93</t>
  </si>
  <si>
    <t>Tc03v2_t007280.1</t>
  </si>
  <si>
    <t>AT5G62470.2</t>
  </si>
  <si>
    <t>myb domain protein 96</t>
  </si>
  <si>
    <t>Tc04v2_t009950.1</t>
  </si>
  <si>
    <t>AT4G09460.1</t>
  </si>
  <si>
    <t>myb domain protein 6</t>
  </si>
  <si>
    <t>Tc05v2_t003450.1</t>
  </si>
  <si>
    <t>AT5G02320.2</t>
  </si>
  <si>
    <t>myb domain protein 3r-5</t>
  </si>
  <si>
    <t>Tc06v2_t009790.1</t>
  </si>
  <si>
    <t>AT5G40330.1</t>
  </si>
  <si>
    <t>myb domain protein 23</t>
  </si>
  <si>
    <t>Tc08v2_t001060.1</t>
  </si>
  <si>
    <t>AT3G50060.1</t>
  </si>
  <si>
    <t>myb domain protein 77</t>
  </si>
  <si>
    <t>Tc09v2_t004330.1</t>
  </si>
  <si>
    <t>Tc09v2_t008310.1</t>
  </si>
  <si>
    <t>AT2G36890.1</t>
  </si>
  <si>
    <t>Tc10v2_t002350.1</t>
  </si>
  <si>
    <t>AT3G55730.1</t>
  </si>
  <si>
    <t>myb domain protein 109</t>
  </si>
  <si>
    <t>Tc04v2_t023050.1</t>
  </si>
  <si>
    <t>AT3G21430.2</t>
  </si>
  <si>
    <t>Tc01v2_t001840.1</t>
  </si>
  <si>
    <t>Tc01v2_t003440.1</t>
  </si>
  <si>
    <t>AT4G36710.1</t>
  </si>
  <si>
    <t>Tc01v2_t005150.1</t>
  </si>
  <si>
    <t>AT4G36930.1</t>
  </si>
  <si>
    <t>Tc01v2_t006130.1</t>
  </si>
  <si>
    <t>Tc01v2_t006350.1</t>
  </si>
  <si>
    <t>AT4G37650.1</t>
  </si>
  <si>
    <t>Tc01v2_t006670.1</t>
  </si>
  <si>
    <t>AT3G49760.1</t>
  </si>
  <si>
    <t>basic leucine-zipper 5</t>
  </si>
  <si>
    <t>Tc01v2_t009450.1</t>
  </si>
  <si>
    <t>AT5G65210.2</t>
  </si>
  <si>
    <t>bZIP family protein</t>
  </si>
  <si>
    <t>Tc01v2_t016060.1</t>
  </si>
  <si>
    <t>AT2G04880.2</t>
  </si>
  <si>
    <t>zinc-dependent activator protein-1</t>
  </si>
  <si>
    <t>Tc01v2_t017530.1</t>
  </si>
  <si>
    <t>AT4G12850.1</t>
  </si>
  <si>
    <t>Tc01v2_t021940.1</t>
  </si>
  <si>
    <t>AT4G16430.1</t>
  </si>
  <si>
    <t>Tc01v2_t026220.1</t>
  </si>
  <si>
    <t>Tc01v2_t027010.1</t>
  </si>
  <si>
    <t>AT2G47070.1</t>
  </si>
  <si>
    <t>squamosa promoter binding protein-like 1</t>
  </si>
  <si>
    <t>Tc01v2_t027240.1</t>
  </si>
  <si>
    <t>AT4G01720.1</t>
  </si>
  <si>
    <t>Tc01v2_t028400.1</t>
  </si>
  <si>
    <t>Tc01v2_t034550.1</t>
  </si>
  <si>
    <t>NF-YA</t>
  </si>
  <si>
    <t>AT5G12840.2</t>
  </si>
  <si>
    <t>nuclear factor Y, subunit A1</t>
  </si>
  <si>
    <t>Tc02v2_t001190.1</t>
  </si>
  <si>
    <t>AT4G23810.1</t>
  </si>
  <si>
    <t>Tc02v2_t006780.1</t>
  </si>
  <si>
    <t>AT4G34530.1</t>
  </si>
  <si>
    <t>cryptochrome-interacting basic-helix-loop-helix 1</t>
  </si>
  <si>
    <t>Tc02v2_t008240.1</t>
  </si>
  <si>
    <t>AT4G34000.1</t>
  </si>
  <si>
    <t>abscisic acid responsive elements-binding factor 3</t>
  </si>
  <si>
    <t>Tc02v2_t010570.1</t>
  </si>
  <si>
    <t>AT1G51600.2</t>
  </si>
  <si>
    <t>ZIM-LIKE 2</t>
  </si>
  <si>
    <t>Tc02v2_t013820.1</t>
  </si>
  <si>
    <t>AT5G54680.1</t>
  </si>
  <si>
    <t>Tc02v2_t015490.1</t>
  </si>
  <si>
    <t>AT1G53160.1</t>
  </si>
  <si>
    <t>squamosa promoter binding protein-like 4</t>
  </si>
  <si>
    <t>Tc02v2_t015940.1</t>
  </si>
  <si>
    <t>VOZ</t>
  </si>
  <si>
    <t>AT1G28520.2</t>
  </si>
  <si>
    <t>vascular plant one zinc finger protein</t>
  </si>
  <si>
    <t>Tc02v2_t017410.1</t>
  </si>
  <si>
    <t>CAMTA</t>
  </si>
  <si>
    <t>AT1G67310.1</t>
  </si>
  <si>
    <t>Calmodulin-binding transcription activator protein with CG-1 and Ankyrin domains</t>
  </si>
  <si>
    <t>Tc02v2_t023710.1</t>
  </si>
  <si>
    <t>AT1G13450.1</t>
  </si>
  <si>
    <t>Tc02v2_t030370.1</t>
  </si>
  <si>
    <t>Whirly</t>
  </si>
  <si>
    <t>AT1G14410.1</t>
  </si>
  <si>
    <t>ssDNA-binding transcriptional regulator</t>
  </si>
  <si>
    <t>Tc03v2_t002580.1</t>
  </si>
  <si>
    <t>AT3G18400.1</t>
  </si>
  <si>
    <t>NAC domain containing protein 58</t>
  </si>
  <si>
    <t>Tc03v2_t009390.1</t>
  </si>
  <si>
    <t>AT5G23090.2</t>
  </si>
  <si>
    <t>nuclear factor Y, subunit B13</t>
  </si>
  <si>
    <t>Tc03v2_t010420.1</t>
  </si>
  <si>
    <t>AT5G63420.1</t>
  </si>
  <si>
    <t>Tc03v2_t017750.1</t>
  </si>
  <si>
    <t>AT1G33240.1</t>
  </si>
  <si>
    <t>GT-2-like 1</t>
  </si>
  <si>
    <t>Tc03v2_t018930.1</t>
  </si>
  <si>
    <t>AT1G32640.1</t>
  </si>
  <si>
    <t>Tc03v2_t021230.1</t>
  </si>
  <si>
    <t>Tc03v2_t022270.1</t>
  </si>
  <si>
    <t>AT1G12540.1</t>
  </si>
  <si>
    <t>Tc04v2_t005190.1</t>
  </si>
  <si>
    <t>AT3G54220.1</t>
  </si>
  <si>
    <t>Tc04v2_t009800.1</t>
  </si>
  <si>
    <t>AT5G37800.1</t>
  </si>
  <si>
    <t>RHD SIX-LIKE 1</t>
  </si>
  <si>
    <t>Tc04v2_t013970.1</t>
  </si>
  <si>
    <t>Tc04v2_t014630.1</t>
  </si>
  <si>
    <t>AT1G05805.1</t>
  </si>
  <si>
    <t>Tc04v2_t015800.1</t>
  </si>
  <si>
    <t>AT4G13980.1</t>
  </si>
  <si>
    <t>Tc04v2_t018250.1</t>
  </si>
  <si>
    <t>NF-YC</t>
  </si>
  <si>
    <t>AT1G08970.3</t>
  </si>
  <si>
    <t>nuclear factor Y, subunit C9</t>
  </si>
  <si>
    <t>Tc04v2_t019360.1</t>
  </si>
  <si>
    <t>AT3G22780.1</t>
  </si>
  <si>
    <t>Tc04v2_t022440.1</t>
  </si>
  <si>
    <t>AT5G18830.1</t>
  </si>
  <si>
    <t>squamosa promoter binding protein-like 7</t>
  </si>
  <si>
    <t>Tc05v2_t004690.1</t>
  </si>
  <si>
    <t>AT2G37060.1</t>
  </si>
  <si>
    <t>nuclear factor Y, subunit B8</t>
  </si>
  <si>
    <t>Tc05v2_t010730.1</t>
  </si>
  <si>
    <t>AT2G40950.1</t>
  </si>
  <si>
    <t>Tc05v2_t013980.1</t>
  </si>
  <si>
    <t>Tc05v2_t018600.1</t>
  </si>
  <si>
    <t>AT5G39660.1</t>
  </si>
  <si>
    <t>cycling DOF factor 2</t>
  </si>
  <si>
    <t>Tc05v2_t023510.1</t>
  </si>
  <si>
    <t>AT5G28770.2</t>
  </si>
  <si>
    <t>Tc05v2_t023880.1</t>
  </si>
  <si>
    <t>AT4G14770.1</t>
  </si>
  <si>
    <t>TESMIN/TSO1-like CXC 2</t>
  </si>
  <si>
    <t>Tc05v2_t026570.1</t>
  </si>
  <si>
    <t>AT3G06740.1</t>
  </si>
  <si>
    <t>GATA transcription factor 15</t>
  </si>
  <si>
    <t>Tc06v2_t002500.1</t>
  </si>
  <si>
    <t>AT1G80010.1</t>
  </si>
  <si>
    <t>FAR1-related sequence 8</t>
  </si>
  <si>
    <t>Tc06v2_t004920.1</t>
  </si>
  <si>
    <t>Tc06v2_t008830.1</t>
  </si>
  <si>
    <t>AT1G51700.1</t>
  </si>
  <si>
    <t>DOF zinc finger protein 1</t>
  </si>
  <si>
    <t>Tc07v2_t004770.1</t>
  </si>
  <si>
    <t>Tc07v2_t011740.1</t>
  </si>
  <si>
    <t>GeBP</t>
  </si>
  <si>
    <t>AT1G61730.1</t>
  </si>
  <si>
    <t>DNA-binding storekeeper protein-related transcriptional regulator</t>
  </si>
  <si>
    <t>Tc07v2_t012370.1</t>
  </si>
  <si>
    <t>AT1G56010.2</t>
  </si>
  <si>
    <t>NAC domain containing protein 1</t>
  </si>
  <si>
    <t>Tc08v2_t000450.1</t>
  </si>
  <si>
    <t>AT5G67060.1</t>
  </si>
  <si>
    <t>Tc08v2_t001740.1</t>
  </si>
  <si>
    <t>AT1G71930.1</t>
  </si>
  <si>
    <t>vascular related NAC-domain protein 7</t>
  </si>
  <si>
    <t>Tc08v2_t001760.1</t>
  </si>
  <si>
    <t>BES1</t>
  </si>
  <si>
    <t>AT1G75080.2</t>
  </si>
  <si>
    <t>BES1 family protein</t>
  </si>
  <si>
    <t>Tc08v2_t002670.1</t>
  </si>
  <si>
    <t>AT1G75390.1</t>
  </si>
  <si>
    <t>basic leucine-zipper 44</t>
  </si>
  <si>
    <t>Tc08v2_t006020.1</t>
  </si>
  <si>
    <t>AT1G68810.1</t>
  </si>
  <si>
    <t>Tc08v2_t009660.1</t>
  </si>
  <si>
    <t>AT1G77920.1</t>
  </si>
  <si>
    <t>Tc08v2_t013040.1</t>
  </si>
  <si>
    <t>AT1G43700.1</t>
  </si>
  <si>
    <t>VIRE2-interacting protein 1</t>
  </si>
  <si>
    <t>Tc09v2_t007510.1</t>
  </si>
  <si>
    <t>AT2G26150.1</t>
  </si>
  <si>
    <t>heat shock transcription factor A2</t>
  </si>
  <si>
    <t>Tc09v2_t018880.1</t>
  </si>
  <si>
    <t>Tc09v2_t021760.1</t>
  </si>
  <si>
    <t>AT2G28500.1</t>
  </si>
  <si>
    <t>LOB domain-containing protein 11</t>
  </si>
  <si>
    <t>Tc09v2_t023000.1</t>
  </si>
  <si>
    <t>E2F/DP</t>
  </si>
  <si>
    <t>AT5G22220.2</t>
  </si>
  <si>
    <t>E2F transcription factor 1</t>
  </si>
  <si>
    <t>Tc10v2_t000180.1</t>
  </si>
  <si>
    <t>AT2G16770.1</t>
  </si>
  <si>
    <t>Tc10v2_t000230.1</t>
  </si>
  <si>
    <t>AT2G31210.1</t>
  </si>
  <si>
    <t>Tc10v2_t001120.1</t>
  </si>
  <si>
    <t>AT5G05550.1</t>
  </si>
  <si>
    <t>Tc10v2_t001180.1</t>
  </si>
  <si>
    <t>AT2G40200.1</t>
  </si>
  <si>
    <t>Tc10v2_t002980.1</t>
  </si>
  <si>
    <t>TcUnv2_t001220.1</t>
  </si>
  <si>
    <t>AT1G76880.1</t>
  </si>
  <si>
    <t>Tc03v2_t011460.1</t>
  </si>
  <si>
    <t>Tc09v2_t006380.1</t>
  </si>
  <si>
    <t>AT5G20730.2</t>
  </si>
  <si>
    <t>Tc01v2_t027740.1</t>
  </si>
  <si>
    <t>B3</t>
  </si>
  <si>
    <t>AT2G46870.1</t>
  </si>
  <si>
    <t>B3 family protein</t>
  </si>
  <si>
    <t>Tc02v2_t007450.1</t>
  </si>
  <si>
    <t>AT3G18990.1</t>
  </si>
  <si>
    <t>Tc08v2_t001260.1</t>
  </si>
  <si>
    <t>AT4G33280.1</t>
  </si>
  <si>
    <t>Tc08v2_t007140.1</t>
  </si>
  <si>
    <t>AT4G37750.1</t>
  </si>
  <si>
    <t>AP2 family protein</t>
  </si>
  <si>
    <t>Tc09v2_t028270.1</t>
  </si>
  <si>
    <t>Tc01v2_t005320.1</t>
  </si>
  <si>
    <t>AT5G67190.1</t>
  </si>
  <si>
    <t>DREB and EAR motif protein 2</t>
  </si>
  <si>
    <t>Tc01v2_t010090.1</t>
  </si>
  <si>
    <t>AT5G64750.1</t>
  </si>
  <si>
    <t>Tc01v2_t021590.1</t>
  </si>
  <si>
    <t>Tc02v2_t008150.1</t>
  </si>
  <si>
    <t>AT4G34410.1</t>
  </si>
  <si>
    <t>redox responsive transcription factor 1</t>
  </si>
  <si>
    <t>Tc03v2_t011610.1</t>
  </si>
  <si>
    <t>AT5G61890.1</t>
  </si>
  <si>
    <t>Tc03v2_t014000.1</t>
  </si>
  <si>
    <t>AT5G51990.1</t>
  </si>
  <si>
    <t>C-repeat-binding factor 4</t>
  </si>
  <si>
    <t>Tc03v2_t024410.1</t>
  </si>
  <si>
    <t>AT4G23750.1</t>
  </si>
  <si>
    <t>cytokinin response factor 2</t>
  </si>
  <si>
    <t>Tc04v2_t004130.1</t>
  </si>
  <si>
    <t>Tc04v2_t016540.1</t>
  </si>
  <si>
    <t>AT4G13620.1</t>
  </si>
  <si>
    <t>Tc04v2_t023020.1</t>
  </si>
  <si>
    <t>AT5G18560.1</t>
  </si>
  <si>
    <t>Tc05v2_t022800.1</t>
  </si>
  <si>
    <t>Tc06v2_t010530.1</t>
  </si>
  <si>
    <t>AT1G53910.1</t>
  </si>
  <si>
    <t>related to AP2 12</t>
  </si>
  <si>
    <t>Tc08v2_t000250.1</t>
  </si>
  <si>
    <t>AT1G46768.1</t>
  </si>
  <si>
    <t>related to AP2 1</t>
  </si>
  <si>
    <t>Tc08v2_t002910.1</t>
  </si>
  <si>
    <t>AT1G75490.1</t>
  </si>
  <si>
    <t>Tc01v2_t016700.1</t>
  </si>
  <si>
    <t>AT3G07650.2</t>
  </si>
  <si>
    <t>CONSTANS-like 9</t>
  </si>
  <si>
    <t>Tc02v2_t016710.1</t>
  </si>
  <si>
    <t>AT2G33500.1</t>
  </si>
  <si>
    <t>Tc04v2_t003760.1</t>
  </si>
  <si>
    <t>Tc02v2_t025470.1</t>
  </si>
  <si>
    <t>ARR-B</t>
  </si>
  <si>
    <t>AT4G16110.1</t>
  </si>
  <si>
    <t>response regulator 2</t>
  </si>
  <si>
    <t>Tc01v2_t014820.1</t>
  </si>
  <si>
    <t>AT1G79430.2</t>
  </si>
  <si>
    <t>Tc02v2_t025920.1</t>
  </si>
  <si>
    <t>Tc04v2_t016630.1</t>
  </si>
  <si>
    <t>AT4G13640.2</t>
  </si>
  <si>
    <t>Tc05v2_t010780.1</t>
  </si>
  <si>
    <t>AT3G10760.1</t>
  </si>
  <si>
    <t>Tc05v2_t014310.1</t>
  </si>
  <si>
    <t>AT5G06800.1</t>
  </si>
  <si>
    <t>Tc06v2_t020190.1</t>
  </si>
  <si>
    <t>AT3G24120.1</t>
  </si>
  <si>
    <t>Tc09v2_t026640.1</t>
  </si>
  <si>
    <t>AT3G46640.2</t>
  </si>
  <si>
    <t>Tc05v2_t012830.1</t>
  </si>
  <si>
    <t>AT3G57390.1</t>
  </si>
  <si>
    <t>AGAMOUS-like 18</t>
  </si>
  <si>
    <t>Tc04v2_t010490.1</t>
  </si>
  <si>
    <t>M-type_MADS</t>
  </si>
  <si>
    <t>AT4G22950.1</t>
  </si>
  <si>
    <t>AGAMOUS-like 19</t>
  </si>
  <si>
    <t>Tc03v2_t022130.1</t>
  </si>
  <si>
    <t>GRF</t>
  </si>
  <si>
    <t>AT4G37740.1</t>
  </si>
  <si>
    <t>growth-regulating factor 2</t>
  </si>
  <si>
    <t>Tc01v2_t017040.1</t>
  </si>
  <si>
    <t>AT4G12750.1</t>
  </si>
  <si>
    <t>Homeodomain-like transcriptional regulator</t>
  </si>
  <si>
    <t>Tc09v2_t020750.1</t>
  </si>
  <si>
    <t>AT4G03250.1</t>
  </si>
  <si>
    <t>Tc09v2_t022680.1</t>
  </si>
  <si>
    <t>TALE</t>
  </si>
  <si>
    <t>AT2G35940.1</t>
  </si>
  <si>
    <t>BEL1-like homeodomain 1</t>
  </si>
  <si>
    <t>Tc01v2_t003790.1</t>
  </si>
  <si>
    <t>AT4G36870.2</t>
  </si>
  <si>
    <t>BEL1-like homeodomain 2</t>
  </si>
  <si>
    <t>Tc04v2_t000610.1</t>
  </si>
  <si>
    <t>AT3G01470.1</t>
  </si>
  <si>
    <t>homeobox 1</t>
  </si>
  <si>
    <t>Tc08v2_t008620.1</t>
  </si>
  <si>
    <t>AT4G40060.1</t>
  </si>
  <si>
    <t>homeobox protein 16</t>
  </si>
  <si>
    <t>Tc03v2_t006060.1</t>
  </si>
  <si>
    <t>Tc03v2_t017110.1</t>
  </si>
  <si>
    <t>AT2G46680.1</t>
  </si>
  <si>
    <t>homeobox 7</t>
  </si>
  <si>
    <t>Tc08v2_t006970.1</t>
  </si>
  <si>
    <t>Tc01v2_t028150.1</t>
  </si>
  <si>
    <t>Tc07v2_t008000.1</t>
  </si>
  <si>
    <t>AT5G53980.1</t>
  </si>
  <si>
    <t>homeobox protein 52</t>
  </si>
  <si>
    <t>Tc03v2_t022410.1</t>
  </si>
  <si>
    <t>AT1G62990.1</t>
  </si>
  <si>
    <t>KNOTTED-like homeobox of Arabidopsis thaliana 7</t>
  </si>
  <si>
    <t>Tc09v2_t012170.1</t>
  </si>
  <si>
    <t>AT5G25220.2</t>
  </si>
  <si>
    <t>KNOTTED1-like homeobox gene 3</t>
  </si>
  <si>
    <t>Tc03v2_t014240.1</t>
  </si>
  <si>
    <t>AT4G00730.1</t>
  </si>
  <si>
    <t>Tc02v2_t009090.1</t>
  </si>
  <si>
    <t>HB-PHD</t>
  </si>
  <si>
    <t>AT3G19510.1</t>
  </si>
  <si>
    <t>Homeodomain-like protein with RING/FYVE/PHD-type zinc finger domain</t>
  </si>
  <si>
    <t>Tc01v2_t001780.1</t>
  </si>
  <si>
    <t>Tc01v2_t003400.1</t>
  </si>
  <si>
    <t>AT5G66730.1</t>
  </si>
  <si>
    <t>Tc01v2_t015430.1</t>
  </si>
  <si>
    <t>AT1G04990.2</t>
  </si>
  <si>
    <t>Tc02v2_t015550.1</t>
  </si>
  <si>
    <t>AT1G03790.1</t>
  </si>
  <si>
    <t>Tc02v2_t025630.1</t>
  </si>
  <si>
    <t>AT2G33835.1</t>
  </si>
  <si>
    <t>Tc05v2_t002960.1</t>
  </si>
  <si>
    <t>AT3G53820.1</t>
  </si>
  <si>
    <t>Tc06v2_t012220.1</t>
  </si>
  <si>
    <t>Tc06v2_t015530.1</t>
  </si>
  <si>
    <t>LSD</t>
  </si>
  <si>
    <t>AT4G21610.1</t>
  </si>
  <si>
    <t>lsd one like 2</t>
  </si>
  <si>
    <t>Tc09v2_t007650.1</t>
  </si>
  <si>
    <t>AT1G66810.1</t>
  </si>
  <si>
    <t>Tc09v2_t010520.1</t>
  </si>
  <si>
    <t>AT3G19360.1</t>
  </si>
  <si>
    <t>Tc09v2_t024930.1</t>
  </si>
  <si>
    <t>Tc02v2_t008780.1</t>
  </si>
  <si>
    <t>AT4G37260.1</t>
  </si>
  <si>
    <t>myb domain protein 73</t>
  </si>
  <si>
    <t>Tc02v2_t024360.1</t>
  </si>
  <si>
    <t>AT4G38620.1</t>
  </si>
  <si>
    <t>myb domain protein 4</t>
  </si>
  <si>
    <t>Tc03v2_t003700.1</t>
  </si>
  <si>
    <t>Tc03v2_t013150.1</t>
  </si>
  <si>
    <t>AT4G22680.1</t>
  </si>
  <si>
    <t>myb domain protein 85</t>
  </si>
  <si>
    <t>Tc03v2_t020640.1</t>
  </si>
  <si>
    <t>AT5G14750.1</t>
  </si>
  <si>
    <t>myb domain protein 66</t>
  </si>
  <si>
    <t>Tc04v2_t000830.1</t>
  </si>
  <si>
    <t>Tc04v2_t002220.1</t>
  </si>
  <si>
    <t>AT5G14340.1</t>
  </si>
  <si>
    <t>myb domain protein 40</t>
  </si>
  <si>
    <t>Tc05v2_t002210.1</t>
  </si>
  <si>
    <t>AT3G09230.1</t>
  </si>
  <si>
    <t>myb domain protein 1</t>
  </si>
  <si>
    <t>Tc05v2_t018630.1</t>
  </si>
  <si>
    <t>AT5G17800.1</t>
  </si>
  <si>
    <t>myb domain protein 56</t>
  </si>
  <si>
    <t>Tc05v2_t020740.1</t>
  </si>
  <si>
    <t>AT3G13540.1</t>
  </si>
  <si>
    <t>myb domain protein 5</t>
  </si>
  <si>
    <t>Tc07v2_t015240.1</t>
  </si>
  <si>
    <t>AT3G12720.1</t>
  </si>
  <si>
    <t>myb domain protein 67</t>
  </si>
  <si>
    <t>Tc08v2_t007020.1</t>
  </si>
  <si>
    <t>AT5G65790.1</t>
  </si>
  <si>
    <t>myb domain protein 68</t>
  </si>
  <si>
    <t>Tc10v2_t010610.1</t>
  </si>
  <si>
    <t>AT3G11450.1</t>
  </si>
  <si>
    <t>DnaJ domain ;Myb-like DNA-binding domain</t>
  </si>
  <si>
    <t>Tc01v2_t003050.1</t>
  </si>
  <si>
    <t>AT1G75250.2</t>
  </si>
  <si>
    <t>RAD-like 6</t>
  </si>
  <si>
    <t>Tc03v2_t006510.1</t>
  </si>
  <si>
    <t>AT1G19000.1</t>
  </si>
  <si>
    <t>Tc03v2_t020580.1</t>
  </si>
  <si>
    <t>AT5G47390.1</t>
  </si>
  <si>
    <t>Tc06v2_t008160.1</t>
  </si>
  <si>
    <t>AT3G16350.1</t>
  </si>
  <si>
    <t>Tc06v2_t018150.1</t>
  </si>
  <si>
    <t>AT2G46410.1</t>
  </si>
  <si>
    <t>Tc01v2_t001550.1</t>
  </si>
  <si>
    <t>Tc01v2_t002420.1</t>
  </si>
  <si>
    <t>Tc01v2_t003460.1</t>
  </si>
  <si>
    <t>AT4G36730.1</t>
  </si>
  <si>
    <t>G-box binding factor 1</t>
  </si>
  <si>
    <t>Tc01v2_t003590.1</t>
  </si>
  <si>
    <t>Tc01v2_t008170.1</t>
  </si>
  <si>
    <t>AT1G72210.1</t>
  </si>
  <si>
    <t>Tc01v2_t010350.1</t>
  </si>
  <si>
    <t>Tc01v2_t013850.1</t>
  </si>
  <si>
    <t>AT4G24020.1</t>
  </si>
  <si>
    <t>NIN like protein 7</t>
  </si>
  <si>
    <t>Tc01v2_t014590.1</t>
  </si>
  <si>
    <t>AT4G15090.1</t>
  </si>
  <si>
    <t>Tc01v2_t014600.1</t>
  </si>
  <si>
    <t>AT2G32250.2</t>
  </si>
  <si>
    <t>FAR1-related sequence 2</t>
  </si>
  <si>
    <t>Tc01v2_t018010.1</t>
  </si>
  <si>
    <t>AT3G07340.1</t>
  </si>
  <si>
    <t>Tc01v2_t025750.1</t>
  </si>
  <si>
    <t>Tc01v2_t027700.1</t>
  </si>
  <si>
    <t>Tc01v2_t027720.1</t>
  </si>
  <si>
    <t>Tc01v2_t027980.1</t>
  </si>
  <si>
    <t>AT2G46770.1</t>
  </si>
  <si>
    <t>Tc01v2_t029180.1</t>
  </si>
  <si>
    <t>AT2G46270.1</t>
  </si>
  <si>
    <t>G-box binding factor 3</t>
  </si>
  <si>
    <t>Tc01v2_t031630.1</t>
  </si>
  <si>
    <t>AT4G00210.1</t>
  </si>
  <si>
    <t>LOB domain-containing protein 31</t>
  </si>
  <si>
    <t>Tc02v2_t001990.1</t>
  </si>
  <si>
    <t>AT1G58100.1</t>
  </si>
  <si>
    <t>Tc02v2_t006490.1</t>
  </si>
  <si>
    <t>Tc02v2_t011510.1</t>
  </si>
  <si>
    <t>AT5G64220.2</t>
  </si>
  <si>
    <t>Tc02v2_t013930.1</t>
  </si>
  <si>
    <t>AT3G22100.1</t>
  </si>
  <si>
    <t>Tc02v2_t016400.1</t>
  </si>
  <si>
    <t>AT2G33550.1</t>
  </si>
  <si>
    <t>Tc02v2_t026550.1</t>
  </si>
  <si>
    <t>AT1G67970.1</t>
  </si>
  <si>
    <t>heat shock transcription factor A8</t>
  </si>
  <si>
    <t>Tc02v2_t027510.1</t>
  </si>
  <si>
    <t>AT3G30530.1</t>
  </si>
  <si>
    <t>basic leucine-zipper 42</t>
  </si>
  <si>
    <t>Tc02v2_t029160.1</t>
  </si>
  <si>
    <t>Tc03v2_t000210.1</t>
  </si>
  <si>
    <t>AT3G48160.2</t>
  </si>
  <si>
    <t>DP-E2F-like 1</t>
  </si>
  <si>
    <t>Tc03v2_t005600.1</t>
  </si>
  <si>
    <t>AT5G62610.1</t>
  </si>
  <si>
    <t>Tc03v2_t010860.1</t>
  </si>
  <si>
    <t>AT5G50670.1</t>
  </si>
  <si>
    <t>SBP family protein</t>
  </si>
  <si>
    <t>Tc03v2_t015150.1</t>
  </si>
  <si>
    <t>AT5G52510.1</t>
  </si>
  <si>
    <t>SCARECROW-like 8</t>
  </si>
  <si>
    <t>Tc03v2_t018670.1</t>
  </si>
  <si>
    <t>AT4G24060.1</t>
  </si>
  <si>
    <t>Tc03v2_t025340.1</t>
  </si>
  <si>
    <t>Tc04v2_t006610.1</t>
  </si>
  <si>
    <t>AT3G28857.1</t>
  </si>
  <si>
    <t>Tc04v2_t009160.1</t>
  </si>
  <si>
    <t>Tc04v2_t014110.1</t>
  </si>
  <si>
    <t>AT1G06070.1</t>
  </si>
  <si>
    <t>Tc04v2_t014370.1</t>
  </si>
  <si>
    <t>AT2G43280.1</t>
  </si>
  <si>
    <t>Tc04v2_t022120.1</t>
  </si>
  <si>
    <t>AT3G06250.1</t>
  </si>
  <si>
    <t>FAR1-related sequence 7</t>
  </si>
  <si>
    <t>Tc04v2_t024230.1</t>
  </si>
  <si>
    <t>Tc04v2_t024410.1</t>
  </si>
  <si>
    <t>AT4G16150.1</t>
  </si>
  <si>
    <t>calmodulin binding;transcription regulators</t>
  </si>
  <si>
    <t>Tc04v2_t025520.1</t>
  </si>
  <si>
    <t>AT5G09410.2</t>
  </si>
  <si>
    <t>ethylene induced calmodulin binding protein</t>
  </si>
  <si>
    <t>Tc04v2_t025650.1</t>
  </si>
  <si>
    <t>AT3G60030.1</t>
  </si>
  <si>
    <t>squamosa promoter-binding protein-like 12</t>
  </si>
  <si>
    <t>Tc05v2_t004540.1</t>
  </si>
  <si>
    <t>AT2G37260.1</t>
  </si>
  <si>
    <t>Tc05v2_t004930.1</t>
  </si>
  <si>
    <t>S1Fa-like</t>
  </si>
  <si>
    <t>AT2G37120.1</t>
  </si>
  <si>
    <t>S1FA-like DNA-binding protein</t>
  </si>
  <si>
    <t>Tc05v2_t005470.1</t>
  </si>
  <si>
    <t>AT2G37000.1</t>
  </si>
  <si>
    <t>Tc05v2_t009120.1</t>
  </si>
  <si>
    <t>AT3G52440.1</t>
  </si>
  <si>
    <t>Tc05v2_t009230.1</t>
  </si>
  <si>
    <t>AT5G06510.2</t>
  </si>
  <si>
    <t>nuclear factor Y, subunit A10</t>
  </si>
  <si>
    <t>Tc06v2_t002490.1</t>
  </si>
  <si>
    <t>AT1G52520.1</t>
  </si>
  <si>
    <t>FAR1-related sequence 6</t>
  </si>
  <si>
    <t>Tc06v2_t009600.1</t>
  </si>
  <si>
    <t>AT1G72830.1</t>
  </si>
  <si>
    <t>nuclear factor Y, subunit A3</t>
  </si>
  <si>
    <t>Tc06v2_t011160.1</t>
  </si>
  <si>
    <t>AT1G31320.1</t>
  </si>
  <si>
    <t>LOB domain-containing protein 4</t>
  </si>
  <si>
    <t>Tc06v2_t011210.1</t>
  </si>
  <si>
    <t>Tc06v2_t013660.1</t>
  </si>
  <si>
    <t>AT1G29280.1</t>
  </si>
  <si>
    <t>WRKY DNA-binding protein 65</t>
  </si>
  <si>
    <t>Tc06v2_t014750.1</t>
  </si>
  <si>
    <t>Tc06v2_t014880.1</t>
  </si>
  <si>
    <t>AT4G28500.1</t>
  </si>
  <si>
    <t>NAC domain containing protein 73</t>
  </si>
  <si>
    <t>Tc06v2_t017220.1</t>
  </si>
  <si>
    <t>Tc07v2_t002000.1</t>
  </si>
  <si>
    <t>AT4G26640.2</t>
  </si>
  <si>
    <t>Tc07v2_t008460.1</t>
  </si>
  <si>
    <t>AT3G15030.2</t>
  </si>
  <si>
    <t>Tc07v2_t009860.1</t>
  </si>
  <si>
    <t>AT1G78700.1</t>
  </si>
  <si>
    <t>BES1/BZR1 homolog 4</t>
  </si>
  <si>
    <t>Tc08v2_t000150.1</t>
  </si>
  <si>
    <t>Tc08v2_t003240.1</t>
  </si>
  <si>
    <t>BBR-BPC</t>
  </si>
  <si>
    <t>AT5G42520.1</t>
  </si>
  <si>
    <t>basic pentacysteine 6</t>
  </si>
  <si>
    <t>Tc08v2_t008280.1</t>
  </si>
  <si>
    <t>AT1G20980.1</t>
  </si>
  <si>
    <t>squamosa promoter binding protein-like 14</t>
  </si>
  <si>
    <t>Tc08v2_t013150.1</t>
  </si>
  <si>
    <t>Tc09v2_t002010.1</t>
  </si>
  <si>
    <t>Tc09v2_t003640.1</t>
  </si>
  <si>
    <t>Tc09v2_t006090.1</t>
  </si>
  <si>
    <t>AT5G58010.1</t>
  </si>
  <si>
    <t>LJRHL1-like 3</t>
  </si>
  <si>
    <t>Tc09v2_t007140.1</t>
  </si>
  <si>
    <t>Tc09v2_t012870.1</t>
  </si>
  <si>
    <t>AT5G11260.1</t>
  </si>
  <si>
    <t>Tc09v2_t018680.1</t>
  </si>
  <si>
    <t>EIL</t>
  </si>
  <si>
    <t>AT1G73730.1</t>
  </si>
  <si>
    <t>ETHYLENE-INSENSITIVE3-like 3</t>
  </si>
  <si>
    <t>Tc09v2_t019090.1</t>
  </si>
  <si>
    <t>AT1G21200.1</t>
  </si>
  <si>
    <t>Tc09v2_t019450.1</t>
  </si>
  <si>
    <t>AT3G56970.1</t>
  </si>
  <si>
    <t>Tc09v2_t020180.1</t>
  </si>
  <si>
    <t>AT1G50420.1</t>
  </si>
  <si>
    <t>scarecrow-like 3</t>
  </si>
  <si>
    <t>Tc09v2_t023100.1</t>
  </si>
  <si>
    <t>AT5G22290.1</t>
  </si>
  <si>
    <t>NAC domain containing protein 89</t>
  </si>
  <si>
    <t>Tc09v2_t024960.1</t>
  </si>
  <si>
    <t>AT2G28160.1</t>
  </si>
  <si>
    <t>FER-like regulator of iron uptake</t>
  </si>
  <si>
    <t>Tc09v2_t028440.1</t>
  </si>
  <si>
    <t>AT3G20770.1</t>
  </si>
  <si>
    <t>EIL family protein</t>
  </si>
  <si>
    <t>Tc09v2_t028530.1</t>
  </si>
  <si>
    <t>AT3G56850.1</t>
  </si>
  <si>
    <t>ABA-responsive element binding protein 3</t>
  </si>
  <si>
    <t>Tc09v2_t029740.1</t>
  </si>
  <si>
    <t>Tc09v2_t030550.1</t>
  </si>
  <si>
    <t>AT2G40620.1</t>
  </si>
  <si>
    <t>Tc10v2_t005460.1</t>
  </si>
  <si>
    <t>Tc10v2_t005560.1</t>
  </si>
  <si>
    <t>Tc10v2_t006130.1</t>
  </si>
  <si>
    <t>AT3G54810.2</t>
  </si>
  <si>
    <t>GATA family protein</t>
  </si>
  <si>
    <t>Tc10v2_t010530.1</t>
  </si>
  <si>
    <t>Tc01v2_t013970.1</t>
  </si>
  <si>
    <t>AT5G37020.1</t>
  </si>
  <si>
    <t>auxin response factor 8</t>
  </si>
  <si>
    <t>Tc04v2_t004670.1</t>
  </si>
  <si>
    <t>Tc09v2_t028790.1</t>
  </si>
  <si>
    <t>AT2G28350.1</t>
  </si>
  <si>
    <t>auxin response factor 10</t>
  </si>
  <si>
    <t>Tc01v2_t004730.1</t>
  </si>
  <si>
    <t>AT3G19184.1</t>
  </si>
  <si>
    <t>Tc02v2_t008000.1</t>
  </si>
  <si>
    <t>Tc04v2_t012200.1</t>
  </si>
  <si>
    <t>AT4G32010.1</t>
  </si>
  <si>
    <t>HSI2-like 1</t>
  </si>
  <si>
    <t>Tc06v2_t016380.1</t>
  </si>
  <si>
    <t>Tc09v2_t030580.1</t>
  </si>
  <si>
    <t>AT2G30470.1</t>
  </si>
  <si>
    <t>high-level expression of sugar-inducible gene 2</t>
  </si>
  <si>
    <t>Tc01v2_t005290.1</t>
  </si>
  <si>
    <t>AT4G36920.1</t>
  </si>
  <si>
    <t>Tc05v2_t004650.1</t>
  </si>
  <si>
    <t>Tc01v2_t029120.1</t>
  </si>
  <si>
    <t>AT3G61630.1</t>
  </si>
  <si>
    <t>cytokinin response factor 6</t>
  </si>
  <si>
    <t>Tc02v2_t015570.1</t>
  </si>
  <si>
    <t>AT5G44210.1</t>
  </si>
  <si>
    <t>erf domain protein 9</t>
  </si>
  <si>
    <t>Tc04v2_t004280.1</t>
  </si>
  <si>
    <t>AT5G13910.1</t>
  </si>
  <si>
    <t>Tc04v2_t020680.1</t>
  </si>
  <si>
    <t>Tc09v2_t001630.1</t>
  </si>
  <si>
    <t>AT5G25190.1</t>
  </si>
  <si>
    <t>Tc09v2_t030660.1</t>
  </si>
  <si>
    <t>Tc08v2_t003060.1</t>
  </si>
  <si>
    <t>AT1G75540.1</t>
  </si>
  <si>
    <t>salt tolerance homolog2</t>
  </si>
  <si>
    <t>Tc02v2_t020200.1</t>
  </si>
  <si>
    <t>AT1G25440.1</t>
  </si>
  <si>
    <t>Tc04v2_t009270.1</t>
  </si>
  <si>
    <t>AT3G02380.1</t>
  </si>
  <si>
    <t>CONSTANS-like 2</t>
  </si>
  <si>
    <t>Tc01v2_t021000.1</t>
  </si>
  <si>
    <t>AT4G28610.1</t>
  </si>
  <si>
    <t>phosphate starvation response 1</t>
  </si>
  <si>
    <t>Tc02v2_t029670.1</t>
  </si>
  <si>
    <t>AT1G69580.2</t>
  </si>
  <si>
    <t>Tc03v2_t026340.1</t>
  </si>
  <si>
    <t>AT5G45580.1</t>
  </si>
  <si>
    <t>Tc08v2_t001290.1</t>
  </si>
  <si>
    <t>AT5G42630.1</t>
  </si>
  <si>
    <t>Tc01v2_t007370.1</t>
  </si>
  <si>
    <t>AT4G37940.1</t>
  </si>
  <si>
    <t>AGAMOUS-like 21</t>
  </si>
  <si>
    <t>Tc08v2_t007170.1</t>
  </si>
  <si>
    <t>AT2G22840.1</t>
  </si>
  <si>
    <t>growth-regulating factor 1</t>
  </si>
  <si>
    <t>Tc02v2_t015780.1</t>
  </si>
  <si>
    <t>AT5G44180.1</t>
  </si>
  <si>
    <t>Tc05v2_t018620.1</t>
  </si>
  <si>
    <t>WOX</t>
  </si>
  <si>
    <t>AT3G03660.1</t>
  </si>
  <si>
    <t>WUSCHEL related homeobox 11</t>
  </si>
  <si>
    <t>Tc01v2_t000410.1</t>
  </si>
  <si>
    <t>AT4G35550.1</t>
  </si>
  <si>
    <t>WUSCHEL related homeobox 13</t>
  </si>
  <si>
    <t>Tc02v2_t006380.1</t>
  </si>
  <si>
    <t>AT4G34610.2</t>
  </si>
  <si>
    <t>BEL1-like homeodomain 6</t>
  </si>
  <si>
    <t>Tc08v2_t002780.1</t>
  </si>
  <si>
    <t>AT1G75410.2</t>
  </si>
  <si>
    <t>BEL1-like homeodomain 3</t>
  </si>
  <si>
    <t>Tc05v2_t009050.1</t>
  </si>
  <si>
    <t>Tc03v2_t023730.1</t>
  </si>
  <si>
    <t>AT5G41410.1</t>
  </si>
  <si>
    <t>TALE family protein</t>
  </si>
  <si>
    <t>Tc01v2_t008230.1</t>
  </si>
  <si>
    <t>AT2G22430.1</t>
  </si>
  <si>
    <t>homeobox protein 6</t>
  </si>
  <si>
    <t>Tc01v2_t033060.1</t>
  </si>
  <si>
    <t>AT3G60390.1</t>
  </si>
  <si>
    <t>homeobox-leucine zipper protein 3</t>
  </si>
  <si>
    <t>Tc01v2_t003480.1</t>
  </si>
  <si>
    <t>AT4G36740.1</t>
  </si>
  <si>
    <t>homeobox protein 40</t>
  </si>
  <si>
    <t>Tc08v2_t006960.1</t>
  </si>
  <si>
    <t>AT4G08150.1</t>
  </si>
  <si>
    <t>KNOTTED-like from Arabidopsis thaliana</t>
  </si>
  <si>
    <t>Tc05v2_t026860.1</t>
  </si>
  <si>
    <t>AT1G23380.1</t>
  </si>
  <si>
    <t>KNOTTED1-like homeobox gene 6</t>
  </si>
  <si>
    <t>Tc09v2_t001720.1</t>
  </si>
  <si>
    <t>AT5G25220.1</t>
  </si>
  <si>
    <t>Tc06v2_t007500.1</t>
  </si>
  <si>
    <t>AT1G79840.1</t>
  </si>
  <si>
    <t>Tc01v2_t030830.1</t>
  </si>
  <si>
    <t>Tc01v2_t024510.1</t>
  </si>
  <si>
    <t>Tc02v2_t002010.1</t>
  </si>
  <si>
    <t>AT4G06634.1</t>
  </si>
  <si>
    <t>Tc04v2_t003200.1</t>
  </si>
  <si>
    <t>AT5G14140.1</t>
  </si>
  <si>
    <t>zinc ion binding;nucleic acid binding;zinc ion binding</t>
  </si>
  <si>
    <t>Tc05v2_t016700.1</t>
  </si>
  <si>
    <t>AT3G02830.1</t>
  </si>
  <si>
    <t>zinc finger protein 1</t>
  </si>
  <si>
    <t>Tc06v2_t003160.1</t>
  </si>
  <si>
    <t>AT1G80730.1</t>
  </si>
  <si>
    <t>Tc07v2_t015380.1</t>
  </si>
  <si>
    <t>AT3G12680.1</t>
  </si>
  <si>
    <t>floral homeotic protein (HUA1)</t>
  </si>
  <si>
    <t>Tc08v2_t011300.1</t>
  </si>
  <si>
    <t>Tc08v2_t015540.1</t>
  </si>
  <si>
    <t>AT1G72050.2</t>
  </si>
  <si>
    <t>transcription factor IIIA</t>
  </si>
  <si>
    <t>Tc08v2_t016800.1</t>
  </si>
  <si>
    <t>AT1G34370.2</t>
  </si>
  <si>
    <t>Tc09v2_t021460.1</t>
  </si>
  <si>
    <t>AT3G45260.1</t>
  </si>
  <si>
    <t>Tc01v2_t028420.1</t>
  </si>
  <si>
    <t>AT2G16720.1</t>
  </si>
  <si>
    <t>myb domain protein 7</t>
  </si>
  <si>
    <t>Tc03v2_t023840.1</t>
  </si>
  <si>
    <t>AT1G63910.1</t>
  </si>
  <si>
    <t>myb domain protein 103</t>
  </si>
  <si>
    <t>Tc06v2_t009770.1</t>
  </si>
  <si>
    <t>AT5G35550.1</t>
  </si>
  <si>
    <t>Tc06v2_t016610.1</t>
  </si>
  <si>
    <t>Tc07v2_t013140.1</t>
  </si>
  <si>
    <t>AT1G79180.1</t>
  </si>
  <si>
    <t>myb domain protein 63</t>
  </si>
  <si>
    <t>Tc09v2_t003510.1</t>
  </si>
  <si>
    <t>AT4G32730.2</t>
  </si>
  <si>
    <t>Homeodomain-like protein</t>
  </si>
  <si>
    <t>Tc09v2_t005480.1</t>
  </si>
  <si>
    <t>Tc09v2_t006960.1</t>
  </si>
  <si>
    <t>Tc09v2_t029340.1</t>
  </si>
  <si>
    <t>Tc10v2_t005760.1</t>
  </si>
  <si>
    <t>AT3G52250.1</t>
  </si>
  <si>
    <t>Tc03v2_t006740.1</t>
  </si>
  <si>
    <t>AT1G18330.1</t>
  </si>
  <si>
    <t>Tc05v2_t003340.1</t>
  </si>
  <si>
    <t>AT1G07540.1</t>
  </si>
  <si>
    <t>TRF-like 2</t>
  </si>
  <si>
    <t>Tc05v2_t005420.1</t>
  </si>
  <si>
    <t>AT1G72650.1</t>
  </si>
  <si>
    <t>TRF-like 6</t>
  </si>
  <si>
    <t>Tc05v2_t014350.1</t>
  </si>
  <si>
    <t>AT3G57980.1</t>
  </si>
  <si>
    <t>Tc05v2_t025700.1</t>
  </si>
  <si>
    <t>Tc06v2_t017600.1</t>
  </si>
  <si>
    <t>Tc09v2_t026840.1</t>
  </si>
  <si>
    <t>Tc09v2_t029130.1</t>
  </si>
  <si>
    <t>AT5G41020.1</t>
  </si>
  <si>
    <t>Tc01v2_t004130.1</t>
  </si>
  <si>
    <t>AT3G50410.1</t>
  </si>
  <si>
    <t>OBF binding protein 1</t>
  </si>
  <si>
    <t>Tc01v2_t010990.1</t>
  </si>
  <si>
    <t>Tc01v2_t017520.1</t>
  </si>
  <si>
    <t>AT3G07500.1</t>
  </si>
  <si>
    <t>Tc02v2_t002680.1</t>
  </si>
  <si>
    <t>AT4G37850.1</t>
  </si>
  <si>
    <t>Tc03v2_t016000.1</t>
  </si>
  <si>
    <t>Tc03v2_t020120.1</t>
  </si>
  <si>
    <t>AT4G17570.3</t>
  </si>
  <si>
    <t>GATA transcription factor 26</t>
  </si>
  <si>
    <t>Tc03v2_t022280.1</t>
  </si>
  <si>
    <t>AT5G51790.1</t>
  </si>
  <si>
    <t>Tc03v2_t022700.1</t>
  </si>
  <si>
    <t>AT1G63100.1</t>
  </si>
  <si>
    <t>Tc04v2_t006660.1</t>
  </si>
  <si>
    <t>AT1G26945.1</t>
  </si>
  <si>
    <t>Tc04v2_t014250.1</t>
  </si>
  <si>
    <t>Tc04v2_t015440.1</t>
  </si>
  <si>
    <t>Tc05v2_t008150.1</t>
  </si>
  <si>
    <t>AT3G44350.2</t>
  </si>
  <si>
    <t>NAC domain containing protein 61</t>
  </si>
  <si>
    <t>Tc05v2_t010090.1</t>
  </si>
  <si>
    <t>AT3G12250.1</t>
  </si>
  <si>
    <t>TGACG motif-binding factor 6</t>
  </si>
  <si>
    <t>Tc05v2_t010960.1</t>
  </si>
  <si>
    <t>AT2G41130.1</t>
  </si>
  <si>
    <t>Tc05v2_t011640.1</t>
  </si>
  <si>
    <t>Tc05v2_t013910.1</t>
  </si>
  <si>
    <t>AT3G57800.2</t>
  </si>
  <si>
    <t>Tc06v2_t000700.1</t>
  </si>
  <si>
    <t>AT1G30650.1</t>
  </si>
  <si>
    <t>WRKY DNA-binding protein 14</t>
  </si>
  <si>
    <t>Tc09v2_t000340.1</t>
  </si>
  <si>
    <t>AT5G24800.1</t>
  </si>
  <si>
    <t>basic leucine zipper 9</t>
  </si>
  <si>
    <t>Tc09v2_t002700.1</t>
  </si>
  <si>
    <t>AT4G30935.1</t>
  </si>
  <si>
    <t>WRKY DNA-binding protein 32</t>
  </si>
  <si>
    <t>Tc09v2_t002820.1</t>
  </si>
  <si>
    <t>AT2G24260.1</t>
  </si>
  <si>
    <t>LJRHL1-like 1</t>
  </si>
  <si>
    <t>Tc09v2_t007950.1</t>
  </si>
  <si>
    <t>HRT-like</t>
  </si>
  <si>
    <t>AT5G56780.1</t>
  </si>
  <si>
    <t>effector of transcription2</t>
  </si>
  <si>
    <t>Tc09v2_t019530.1</t>
  </si>
  <si>
    <t>Tc09v2_t021440.1</t>
  </si>
  <si>
    <t>AT1G07980.1</t>
  </si>
  <si>
    <t>nuclear factor Y, subunit C10</t>
  </si>
  <si>
    <t>Tc01v2_t007690.1</t>
  </si>
  <si>
    <t>AT5G10510.2</t>
  </si>
  <si>
    <t>AINTEGUMENTA-like 6</t>
  </si>
  <si>
    <t>Tc03v2_t020400.1</t>
  </si>
  <si>
    <t>AT5G47230.1</t>
  </si>
  <si>
    <t>ethylene responsive element binding factor 5</t>
  </si>
  <si>
    <t>Tc03v2_t022620.1</t>
  </si>
  <si>
    <t>AT4G25470.1</t>
  </si>
  <si>
    <t>C-repeat/DRE binding factor 2</t>
  </si>
  <si>
    <t>Tc04v2_t023850.1</t>
  </si>
  <si>
    <t>Tc09v2_t005780.1</t>
  </si>
  <si>
    <t>AT1G19210.1</t>
  </si>
  <si>
    <t>Tc09v2_t006400.1</t>
  </si>
  <si>
    <t>Tc06v2_t020200.1</t>
  </si>
  <si>
    <t>AT2G01060.1</t>
  </si>
  <si>
    <t>Tc08v2_t007980.1</t>
  </si>
  <si>
    <t>AT1G77980.1</t>
  </si>
  <si>
    <t>AGAMOUS-like 66</t>
  </si>
  <si>
    <t>Tc01v2_t006690.1</t>
  </si>
  <si>
    <t>Tc09v2_t001580.1</t>
  </si>
  <si>
    <t>AT5G10970.1</t>
  </si>
  <si>
    <t>Tc09v2_t024380.1</t>
  </si>
  <si>
    <t>AT5G03740.1</t>
  </si>
  <si>
    <t>histone deacetylase 2C</t>
  </si>
  <si>
    <t>Tc02v2_t004800.1</t>
  </si>
  <si>
    <t>Tc09v2_t005470.1</t>
  </si>
  <si>
    <t>Tc10v2_t002150.1</t>
  </si>
  <si>
    <t>AT5G05790.1</t>
  </si>
  <si>
    <t>Tc01v2_t004460.1</t>
  </si>
  <si>
    <t>AT5G66870.1</t>
  </si>
  <si>
    <t>ASYMMETRIC LEAVES 2-like 1</t>
  </si>
  <si>
    <t>Tc01v2_t012660.1</t>
  </si>
  <si>
    <t>Tc01v2_t022280.1</t>
  </si>
  <si>
    <t>AT4G02590.2</t>
  </si>
  <si>
    <t>Tc01v2_t033510.1</t>
  </si>
  <si>
    <t>AT2G44745.1</t>
  </si>
  <si>
    <t>Tc02v2_t027810.1</t>
  </si>
  <si>
    <t>AT1G69010.1</t>
  </si>
  <si>
    <t>BES1-interacting Myc-like protein 2</t>
  </si>
  <si>
    <t>Tc02v2_t029810.1</t>
  </si>
  <si>
    <t>ZF-HD</t>
  </si>
  <si>
    <t>AT1G69600.1</t>
  </si>
  <si>
    <t>zinc finger homeodomain 1</t>
  </si>
  <si>
    <t>Tc03v2_t026000.1</t>
  </si>
  <si>
    <t>AT2G35530.1</t>
  </si>
  <si>
    <t>basic region/leucine zipper transcription factor 16</t>
  </si>
  <si>
    <t>Tc03v2_t026260.1</t>
  </si>
  <si>
    <t>AT2G35550.3</t>
  </si>
  <si>
    <t>basic pentacysteine 7</t>
  </si>
  <si>
    <t>Tc04v2_t006880.1</t>
  </si>
  <si>
    <t>AT5G15210.1</t>
  </si>
  <si>
    <t>homeobox protein 30</t>
  </si>
  <si>
    <t>Tc04v2_t008930.1</t>
  </si>
  <si>
    <t>Tc05v2_t006790.1</t>
  </si>
  <si>
    <t>AT3G10030.1</t>
  </si>
  <si>
    <t>Tc05v2_t014170.1</t>
  </si>
  <si>
    <t>AT5G06839.3</t>
  </si>
  <si>
    <t>Tc05v2_t024070.1</t>
  </si>
  <si>
    <t>AT5G28040.1</t>
  </si>
  <si>
    <t>Tc06v2_t013990.1</t>
  </si>
  <si>
    <t>AT3G58630.1</t>
  </si>
  <si>
    <t>Tc06v2_t015180.1</t>
  </si>
  <si>
    <t>AT5G60850.1</t>
  </si>
  <si>
    <t>OBF binding protein 4</t>
  </si>
  <si>
    <t>Tc07v2_t000070.1</t>
  </si>
  <si>
    <t>AT5G56270.1</t>
  </si>
  <si>
    <t>WRKY DNA-binding protein 2</t>
  </si>
  <si>
    <t>Tc08v2_t000300.1</t>
  </si>
  <si>
    <t>Tc08v2_t004080.1</t>
  </si>
  <si>
    <t>AT4G35900.1</t>
  </si>
  <si>
    <t>Tc08v2_t007130.1</t>
  </si>
  <si>
    <t>AT1G10120.1</t>
  </si>
  <si>
    <t>Tc09v2_t009180.1</t>
  </si>
  <si>
    <t>AT4G29100.1</t>
  </si>
  <si>
    <t>Tc09v2_t012810.1</t>
  </si>
  <si>
    <t>Tc09v2_t023580.1</t>
  </si>
  <si>
    <t>AT2G27470.1</t>
  </si>
  <si>
    <t>nuclear factor Y, subunit B11</t>
  </si>
  <si>
    <t>Tc10v2_t007280.1</t>
  </si>
  <si>
    <t>AT3G10490.2</t>
  </si>
  <si>
    <t>NAC domain containing protein 52</t>
  </si>
  <si>
    <t>Tc10v2_t013560.1</t>
  </si>
  <si>
    <t>AT2G40470.1</t>
  </si>
  <si>
    <t>LOB domain-containing protein 15</t>
  </si>
  <si>
    <t>Tc06v2_t011860.1</t>
  </si>
  <si>
    <t>Tc02v2_t002030.1</t>
  </si>
  <si>
    <t>AT3G06160.1</t>
  </si>
  <si>
    <t>Tc02v2_t007440.1</t>
  </si>
  <si>
    <t>Tc02v2_t007480.1</t>
  </si>
  <si>
    <t>Tc04v2_t003130.1</t>
  </si>
  <si>
    <t>Tc09v2_t009000.1</t>
  </si>
  <si>
    <t>AT4G03170.1</t>
  </si>
  <si>
    <t>Tc06v2_t015070.1</t>
  </si>
  <si>
    <t>Tc03v2_t004880.1</t>
  </si>
  <si>
    <t>AT5G16560.1</t>
  </si>
  <si>
    <t>Tc01v2_t031220.1</t>
  </si>
  <si>
    <t>AT2G45660.1</t>
  </si>
  <si>
    <t>AGAMOUS-like 20</t>
  </si>
  <si>
    <t>Tc03v2_t007510.1</t>
  </si>
  <si>
    <t>AT1G18750.1</t>
  </si>
  <si>
    <t>AGAMOUS-like 65</t>
  </si>
  <si>
    <t>Tc05v2_t027450.1</t>
  </si>
  <si>
    <t>AT5G48670.1</t>
  </si>
  <si>
    <t>AGAMOUS-like 80</t>
  </si>
  <si>
    <t>Tc05v2_t002600.1</t>
  </si>
  <si>
    <t>AT5G02030.1</t>
  </si>
  <si>
    <t>Tc09v2_t015710.1</t>
  </si>
  <si>
    <t>AT4G29940.1</t>
  </si>
  <si>
    <t>pathogenesis related homeodomain protein A</t>
  </si>
  <si>
    <t>Tc01v2_t024420.1</t>
  </si>
  <si>
    <t>AT2G47850.1</t>
  </si>
  <si>
    <t>Tc01v2_t034720.1</t>
  </si>
  <si>
    <t>AT3G08505.1</t>
  </si>
  <si>
    <t>Tc04v2_t015990.1</t>
  </si>
  <si>
    <t>AT1G01350.1</t>
  </si>
  <si>
    <t>Tc01v2_t025900.1</t>
  </si>
  <si>
    <t>AT2G47460.1</t>
  </si>
  <si>
    <t>myb domain protein 12</t>
  </si>
  <si>
    <t>Tc02v2_t012970.1</t>
  </si>
  <si>
    <t>AT5G08520.1</t>
  </si>
  <si>
    <t>Tc03v2_t018690.1</t>
  </si>
  <si>
    <t>AT5G49330.1</t>
  </si>
  <si>
    <t>myb domain protein 111</t>
  </si>
  <si>
    <t>Tc03v2_t016020.1</t>
  </si>
  <si>
    <t>AT5G53200.1</t>
  </si>
  <si>
    <t>Tc06v2_t009710.1</t>
  </si>
  <si>
    <t>AT1G72650.2</t>
  </si>
  <si>
    <t>Tc09v2_t007920.1</t>
  </si>
  <si>
    <t>AT5G56840.1</t>
  </si>
  <si>
    <t>Table S7. Over-represented transcription factors in DEGs</t>
  </si>
  <si>
    <t xml:space="preserve">Table S5. Light coexpression network. </t>
  </si>
  <si>
    <t xml:space="preserve">Table S6. Dark coexpression network. </t>
  </si>
  <si>
    <t>Table S8. Primers used for qRT-PCR analysis of flavonoid biosynthesis related genes</t>
  </si>
  <si>
    <t>Annota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29"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b/>
      <sz val="11"/>
      <color theme="1"/>
      <name val="Times New Roman"/>
      <family val="1"/>
    </font>
    <font>
      <sz val="11"/>
      <color theme="1"/>
      <name val="Times New Roman"/>
      <family val="1"/>
    </font>
    <font>
      <sz val="10"/>
      <name val="Arial"/>
      <family val="2"/>
    </font>
    <font>
      <sz val="11"/>
      <name val="Times New Roman"/>
      <family val="1"/>
    </font>
    <font>
      <b/>
      <sz val="11"/>
      <name val="Times New Roman"/>
      <family val="1"/>
    </font>
    <font>
      <u/>
      <sz val="11"/>
      <color theme="10"/>
      <name val="Calibri"/>
      <family val="2"/>
      <scheme val="minor"/>
    </font>
    <font>
      <sz val="11"/>
      <color rgb="FF222222"/>
      <name val="Times New Roman"/>
      <family val="1"/>
    </font>
    <font>
      <u/>
      <sz val="11"/>
      <name val="Times New Roman"/>
      <family val="1"/>
    </font>
    <font>
      <sz val="11"/>
      <color rgb="FF000000"/>
      <name val="Times New Roman"/>
      <family val="1"/>
    </font>
    <font>
      <sz val="12"/>
      <color theme="1"/>
      <name val="Times New Roman"/>
      <family val="1"/>
    </font>
    <font>
      <sz val="10"/>
      <color rgb="FF000000"/>
      <name val="Times New Roman"/>
      <family val="1"/>
    </font>
  </fonts>
  <fills count="46">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4" tint="0.59999389629810485"/>
        <bgColor indexed="64"/>
      </patternFill>
    </fill>
    <fill>
      <patternFill patternType="solid">
        <fgColor theme="0" tint="-0.34998626667073579"/>
        <bgColor indexed="64"/>
      </patternFill>
    </fill>
    <fill>
      <patternFill patternType="solid">
        <fgColor rgb="FFFCF856"/>
        <bgColor indexed="64"/>
      </patternFill>
    </fill>
    <fill>
      <patternFill patternType="solid">
        <fgColor theme="0" tint="-0.14999847407452621"/>
        <bgColor indexed="64"/>
      </patternFill>
    </fill>
    <fill>
      <patternFill patternType="solid">
        <fgColor theme="1" tint="0.499984740745262"/>
        <bgColor indexed="64"/>
      </patternFill>
    </fill>
    <fill>
      <patternFill patternType="solid">
        <fgColor theme="2"/>
        <bgColor indexed="64"/>
      </patternFill>
    </fill>
    <fill>
      <patternFill patternType="solid">
        <fgColor rgb="FF00B0F0"/>
        <bgColor indexed="64"/>
      </patternFill>
    </fill>
    <fill>
      <patternFill patternType="solid">
        <fgColor rgb="FFFFFFFF"/>
        <bgColor indexed="64"/>
      </patternFill>
    </fill>
    <fill>
      <patternFill patternType="solid">
        <fgColor theme="5" tint="0.79998168889431442"/>
        <bgColor indexed="64"/>
      </patternFill>
    </fill>
    <fill>
      <patternFill patternType="solid">
        <fgColor theme="7" tint="0.79998168889431442"/>
        <bgColor indexed="64"/>
      </patternFill>
    </fill>
    <fill>
      <patternFill patternType="solid">
        <fgColor theme="2" tint="-9.9978637043366805E-2"/>
        <bgColor indexed="64"/>
      </patternFill>
    </fill>
    <fill>
      <patternFill patternType="solid">
        <fgColor theme="8" tint="0.79998168889431442"/>
        <bgColor indexed="64"/>
      </patternFill>
    </fill>
    <fill>
      <patternFill patternType="solid">
        <fgColor theme="9" tint="0.79998168889431442"/>
        <bgColor indexed="64"/>
      </patternFill>
    </fill>
  </fills>
  <borders count="38">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thin">
        <color indexed="64"/>
      </left>
      <right style="thin">
        <color indexed="64"/>
      </right>
      <top style="thin">
        <color indexed="64"/>
      </top>
      <bottom/>
      <diagonal/>
    </border>
    <border>
      <left style="medium">
        <color indexed="64"/>
      </left>
      <right/>
      <top style="medium">
        <color indexed="64"/>
      </top>
      <bottom/>
      <diagonal/>
    </border>
    <border>
      <left style="medium">
        <color indexed="64"/>
      </left>
      <right/>
      <top/>
      <bottom/>
      <diagonal/>
    </border>
    <border>
      <left style="medium">
        <color indexed="64"/>
      </left>
      <right/>
      <top/>
      <bottom style="medium">
        <color indexed="64"/>
      </bottom>
      <diagonal/>
    </border>
    <border>
      <left/>
      <right/>
      <top/>
      <bottom style="medium">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medium">
        <color indexed="64"/>
      </right>
      <top style="thin">
        <color indexed="64"/>
      </top>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medium">
        <color indexed="64"/>
      </left>
      <right style="thin">
        <color indexed="64"/>
      </right>
      <top style="thin">
        <color indexed="64"/>
      </top>
      <bottom/>
      <diagonal/>
    </border>
    <border>
      <left/>
      <right/>
      <top style="medium">
        <color indexed="64"/>
      </top>
      <bottom/>
      <diagonal/>
    </border>
    <border>
      <left/>
      <right style="medium">
        <color indexed="64"/>
      </right>
      <top style="medium">
        <color indexed="64"/>
      </top>
      <bottom/>
      <diagonal/>
    </border>
    <border>
      <left/>
      <right style="medium">
        <color indexed="64"/>
      </right>
      <top/>
      <bottom style="medium">
        <color indexed="64"/>
      </bottom>
      <diagonal/>
    </border>
    <border>
      <left style="thin">
        <color indexed="64"/>
      </left>
      <right/>
      <top style="medium">
        <color indexed="64"/>
      </top>
      <bottom style="thin">
        <color indexed="64"/>
      </bottom>
      <diagonal/>
    </border>
    <border>
      <left style="thin">
        <color indexed="64"/>
      </left>
      <right/>
      <top style="thin">
        <color indexed="64"/>
      </top>
      <bottom style="medium">
        <color indexed="64"/>
      </bottom>
      <diagonal/>
    </border>
    <border>
      <left/>
      <right/>
      <top/>
      <bottom style="thin">
        <color indexed="64"/>
      </bottom>
      <diagonal/>
    </border>
  </borders>
  <cellStyleXfs count="44">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xf numFmtId="0" fontId="20" fillId="0" borderId="0"/>
    <xf numFmtId="0" fontId="23" fillId="0" borderId="0" applyNumberFormat="0" applyFill="0" applyBorder="0" applyAlignment="0" applyProtection="0"/>
  </cellStyleXfs>
  <cellXfs count="185">
    <xf numFmtId="0" fontId="0" fillId="0" borderId="0" xfId="0"/>
    <xf numFmtId="0" fontId="19" fillId="0" borderId="0" xfId="0" applyFont="1"/>
    <xf numFmtId="0" fontId="19" fillId="0" borderId="14" xfId="0" applyFont="1" applyBorder="1"/>
    <xf numFmtId="0" fontId="19" fillId="0" borderId="10" xfId="0" applyFont="1" applyBorder="1"/>
    <xf numFmtId="0" fontId="19" fillId="0" borderId="15" xfId="0" applyFont="1" applyBorder="1"/>
    <xf numFmtId="0" fontId="19" fillId="0" borderId="16" xfId="0" applyFont="1" applyBorder="1"/>
    <xf numFmtId="0" fontId="19" fillId="0" borderId="18" xfId="0" applyFont="1" applyBorder="1"/>
    <xf numFmtId="0" fontId="19" fillId="0" borderId="17" xfId="0" applyFont="1" applyBorder="1"/>
    <xf numFmtId="0" fontId="18" fillId="0" borderId="10" xfId="0" applyFont="1" applyBorder="1" applyAlignment="1"/>
    <xf numFmtId="0" fontId="19" fillId="0" borderId="14" xfId="0" applyFont="1" applyBorder="1" applyAlignment="1"/>
    <xf numFmtId="0" fontId="18" fillId="0" borderId="15" xfId="0" applyFont="1" applyBorder="1" applyAlignment="1"/>
    <xf numFmtId="0" fontId="19" fillId="0" borderId="15" xfId="0" applyFont="1" applyBorder="1" applyAlignment="1"/>
    <xf numFmtId="0" fontId="19" fillId="0" borderId="18" xfId="0" applyFont="1" applyBorder="1" applyAlignment="1"/>
    <xf numFmtId="0" fontId="19" fillId="0" borderId="0" xfId="0" applyFont="1" applyFill="1" applyBorder="1"/>
    <xf numFmtId="0" fontId="19" fillId="0" borderId="0" xfId="0" applyFont="1" applyFill="1"/>
    <xf numFmtId="0" fontId="18" fillId="0" borderId="19" xfId="0" applyFont="1" applyFill="1" applyBorder="1"/>
    <xf numFmtId="0" fontId="18" fillId="0" borderId="20" xfId="0" applyFont="1" applyFill="1" applyBorder="1"/>
    <xf numFmtId="0" fontId="19" fillId="0" borderId="12" xfId="0" applyFont="1" applyFill="1" applyBorder="1"/>
    <xf numFmtId="11" fontId="19" fillId="0" borderId="13" xfId="0" applyNumberFormat="1" applyFont="1" applyFill="1" applyBorder="1"/>
    <xf numFmtId="0" fontId="19" fillId="0" borderId="13" xfId="0" applyFont="1" applyFill="1" applyBorder="1"/>
    <xf numFmtId="0" fontId="19" fillId="0" borderId="21" xfId="0" applyFont="1" applyFill="1" applyBorder="1"/>
    <xf numFmtId="0" fontId="19" fillId="0" borderId="10" xfId="0" applyFont="1" applyFill="1" applyBorder="1"/>
    <xf numFmtId="11" fontId="19" fillId="0" borderId="15" xfId="0" applyNumberFormat="1" applyFont="1" applyFill="1" applyBorder="1"/>
    <xf numFmtId="0" fontId="19" fillId="0" borderId="22" xfId="0" applyFont="1" applyFill="1" applyBorder="1"/>
    <xf numFmtId="0" fontId="19" fillId="0" borderId="17" xfId="0" applyFont="1" applyFill="1" applyBorder="1"/>
    <xf numFmtId="0" fontId="19" fillId="0" borderId="18" xfId="0" applyFont="1" applyFill="1" applyBorder="1"/>
    <xf numFmtId="0" fontId="19" fillId="0" borderId="15" xfId="0" applyFont="1" applyFill="1" applyBorder="1"/>
    <xf numFmtId="0" fontId="18" fillId="0" borderId="19" xfId="0" applyFont="1" applyBorder="1" applyAlignment="1"/>
    <xf numFmtId="0" fontId="21" fillId="0" borderId="12" xfId="42" applyFont="1" applyBorder="1" applyAlignment="1"/>
    <xf numFmtId="0" fontId="19" fillId="0" borderId="12" xfId="0" applyFont="1" applyBorder="1" applyAlignment="1"/>
    <xf numFmtId="0" fontId="19" fillId="0" borderId="19" xfId="0" applyFont="1" applyBorder="1" applyAlignment="1"/>
    <xf numFmtId="0" fontId="19" fillId="0" borderId="14" xfId="0" applyFont="1" applyBorder="1" applyAlignment="1"/>
    <xf numFmtId="0" fontId="19" fillId="0" borderId="10" xfId="0" applyFont="1" applyBorder="1" applyAlignment="1"/>
    <xf numFmtId="0" fontId="19" fillId="0" borderId="16" xfId="0" applyFont="1" applyBorder="1" applyAlignment="1"/>
    <xf numFmtId="0" fontId="19" fillId="0" borderId="17" xfId="0" applyFont="1" applyBorder="1" applyAlignment="1"/>
    <xf numFmtId="0" fontId="22" fillId="0" borderId="28" xfId="0" applyFont="1" applyBorder="1" applyAlignment="1"/>
    <xf numFmtId="0" fontId="22" fillId="0" borderId="29" xfId="0" applyFont="1" applyBorder="1" applyAlignment="1"/>
    <xf numFmtId="0" fontId="22" fillId="0" borderId="29" xfId="0" applyFont="1" applyFill="1" applyBorder="1" applyAlignment="1"/>
    <xf numFmtId="0" fontId="22" fillId="0" borderId="30" xfId="0" applyFont="1" applyBorder="1" applyAlignment="1"/>
    <xf numFmtId="0" fontId="22" fillId="0" borderId="11" xfId="0" applyFont="1" applyBorder="1" applyAlignment="1"/>
    <xf numFmtId="0" fontId="21" fillId="0" borderId="12" xfId="0" applyFont="1" applyFill="1" applyBorder="1" applyAlignment="1"/>
    <xf numFmtId="0" fontId="21" fillId="0" borderId="12" xfId="42" applyFont="1" applyFill="1" applyBorder="1" applyAlignment="1"/>
    <xf numFmtId="0" fontId="21" fillId="0" borderId="13" xfId="42" applyFont="1" applyBorder="1" applyAlignment="1"/>
    <xf numFmtId="0" fontId="21" fillId="0" borderId="16" xfId="0" applyFont="1" applyBorder="1" applyAlignment="1"/>
    <xf numFmtId="0" fontId="21" fillId="0" borderId="17" xfId="42" applyFont="1" applyBorder="1" applyAlignment="1"/>
    <xf numFmtId="0" fontId="21" fillId="0" borderId="17" xfId="0" applyFont="1" applyFill="1" applyBorder="1" applyAlignment="1">
      <alignment vertical="top"/>
    </xf>
    <xf numFmtId="0" fontId="21" fillId="0" borderId="17" xfId="42" applyFont="1" applyFill="1" applyBorder="1" applyAlignment="1"/>
    <xf numFmtId="0" fontId="21" fillId="0" borderId="18" xfId="42" applyFont="1" applyBorder="1" applyAlignment="1"/>
    <xf numFmtId="0" fontId="21" fillId="0" borderId="12" xfId="0" applyFont="1" applyBorder="1" applyAlignment="1"/>
    <xf numFmtId="0" fontId="21" fillId="0" borderId="13" xfId="0" applyFont="1" applyBorder="1" applyAlignment="1"/>
    <xf numFmtId="0" fontId="21" fillId="0" borderId="14" xfId="0" applyFont="1" applyBorder="1" applyAlignment="1"/>
    <xf numFmtId="0" fontId="21" fillId="0" borderId="10" xfId="0" applyFont="1" applyBorder="1" applyAlignment="1"/>
    <xf numFmtId="0" fontId="21" fillId="0" borderId="10" xfId="0" applyFont="1" applyFill="1" applyBorder="1" applyAlignment="1"/>
    <xf numFmtId="0" fontId="21" fillId="0" borderId="15" xfId="0" applyFont="1" applyBorder="1" applyAlignment="1"/>
    <xf numFmtId="0" fontId="21" fillId="0" borderId="10" xfId="0" applyFont="1" applyFill="1" applyBorder="1"/>
    <xf numFmtId="0" fontId="21" fillId="0" borderId="17" xfId="0" applyFont="1" applyBorder="1" applyAlignment="1"/>
    <xf numFmtId="0" fontId="21" fillId="0" borderId="17" xfId="0" applyFont="1" applyFill="1" applyBorder="1" applyAlignment="1"/>
    <xf numFmtId="0" fontId="21" fillId="0" borderId="18" xfId="0" applyFont="1" applyBorder="1" applyAlignment="1"/>
    <xf numFmtId="0" fontId="18" fillId="0" borderId="0" xfId="0" applyFont="1" applyAlignment="1"/>
    <xf numFmtId="0" fontId="18" fillId="0" borderId="19" xfId="0" applyFont="1" applyFill="1" applyBorder="1" applyAlignment="1"/>
    <xf numFmtId="0" fontId="18" fillId="0" borderId="11" xfId="0" applyFont="1" applyBorder="1" applyAlignment="1"/>
    <xf numFmtId="0" fontId="19" fillId="0" borderId="12" xfId="0" applyFont="1" applyFill="1" applyBorder="1" applyAlignment="1"/>
    <xf numFmtId="0" fontId="19" fillId="0" borderId="13" xfId="0" applyFont="1" applyBorder="1" applyAlignment="1"/>
    <xf numFmtId="0" fontId="19" fillId="0" borderId="10" xfId="0" applyFont="1" applyFill="1" applyBorder="1" applyAlignment="1"/>
    <xf numFmtId="0" fontId="19" fillId="0" borderId="31" xfId="0" applyFont="1" applyBorder="1" applyAlignment="1"/>
    <xf numFmtId="0" fontId="19" fillId="0" borderId="19" xfId="0" applyFont="1" applyFill="1" applyBorder="1" applyAlignment="1"/>
    <xf numFmtId="0" fontId="19" fillId="0" borderId="27" xfId="0" applyFont="1" applyBorder="1" applyAlignment="1"/>
    <xf numFmtId="0" fontId="19" fillId="0" borderId="17" xfId="0" applyFont="1" applyFill="1" applyBorder="1" applyAlignment="1"/>
    <xf numFmtId="0" fontId="18" fillId="0" borderId="11" xfId="0" applyFont="1" applyBorder="1"/>
    <xf numFmtId="0" fontId="18" fillId="0" borderId="12" xfId="0" applyFont="1" applyBorder="1" applyAlignment="1">
      <alignment wrapText="1"/>
    </xf>
    <xf numFmtId="0" fontId="18" fillId="0" borderId="12" xfId="0" applyFont="1" applyBorder="1"/>
    <xf numFmtId="0" fontId="18" fillId="0" borderId="13" xfId="0" applyFont="1" applyBorder="1" applyAlignment="1">
      <alignment wrapText="1"/>
    </xf>
    <xf numFmtId="0" fontId="18" fillId="0" borderId="11" xfId="0" applyFont="1" applyBorder="1" applyAlignment="1">
      <alignment wrapText="1"/>
    </xf>
    <xf numFmtId="0" fontId="19" fillId="0" borderId="22" xfId="0" applyFont="1" applyBorder="1"/>
    <xf numFmtId="0" fontId="19" fillId="0" borderId="23" xfId="0" applyFont="1" applyBorder="1" applyAlignment="1">
      <alignment wrapText="1"/>
    </xf>
    <xf numFmtId="0" fontId="19" fillId="0" borderId="34" xfId="0" applyFont="1" applyBorder="1" applyAlignment="1">
      <alignment wrapText="1"/>
    </xf>
    <xf numFmtId="0" fontId="22" fillId="39" borderId="11" xfId="0" applyFont="1" applyFill="1" applyBorder="1" applyAlignment="1"/>
    <xf numFmtId="0" fontId="22" fillId="39" borderId="12" xfId="0" applyFont="1" applyFill="1" applyBorder="1" applyAlignment="1">
      <alignment wrapText="1"/>
    </xf>
    <xf numFmtId="0" fontId="22" fillId="39" borderId="13" xfId="0" applyFont="1" applyFill="1" applyBorder="1" applyAlignment="1">
      <alignment wrapText="1"/>
    </xf>
    <xf numFmtId="0" fontId="21" fillId="0" borderId="10" xfId="0" applyFont="1" applyFill="1" applyBorder="1" applyAlignment="1">
      <alignment wrapText="1"/>
    </xf>
    <xf numFmtId="0" fontId="21" fillId="0" borderId="10" xfId="0" applyFont="1" applyBorder="1" applyAlignment="1">
      <alignment vertical="center" wrapText="1"/>
    </xf>
    <xf numFmtId="0" fontId="21" fillId="0" borderId="15" xfId="0" applyFont="1" applyBorder="1" applyAlignment="1">
      <alignment wrapText="1"/>
    </xf>
    <xf numFmtId="0" fontId="19" fillId="0" borderId="10" xfId="0" applyFont="1" applyBorder="1" applyAlignment="1">
      <alignment wrapText="1"/>
    </xf>
    <xf numFmtId="0" fontId="19" fillId="0" borderId="0" xfId="0" applyFont="1" applyFill="1" applyAlignment="1">
      <alignment wrapText="1"/>
    </xf>
    <xf numFmtId="0" fontId="19" fillId="0" borderId="15" xfId="0" applyFont="1" applyBorder="1" applyAlignment="1">
      <alignment wrapText="1"/>
    </xf>
    <xf numFmtId="0" fontId="24" fillId="0" borderId="10" xfId="0" applyFont="1" applyBorder="1" applyAlignment="1">
      <alignment wrapText="1"/>
    </xf>
    <xf numFmtId="0" fontId="21" fillId="0" borderId="10" xfId="0" applyFont="1" applyBorder="1" applyAlignment="1">
      <alignment wrapText="1"/>
    </xf>
    <xf numFmtId="0" fontId="21" fillId="0" borderId="10" xfId="0" applyFont="1" applyFill="1" applyBorder="1" applyAlignment="1">
      <alignment horizontal="left" vertical="center" wrapText="1"/>
    </xf>
    <xf numFmtId="0" fontId="21" fillId="0" borderId="17" xfId="0" applyFont="1" applyBorder="1" applyAlignment="1">
      <alignment wrapText="1"/>
    </xf>
    <xf numFmtId="0" fontId="21" fillId="0" borderId="18" xfId="0" applyFont="1" applyBorder="1" applyAlignment="1">
      <alignment wrapText="1"/>
    </xf>
    <xf numFmtId="0" fontId="21" fillId="0" borderId="21" xfId="0" applyFont="1" applyBorder="1" applyAlignment="1"/>
    <xf numFmtId="0" fontId="21" fillId="0" borderId="0" xfId="0" applyFont="1" applyBorder="1" applyAlignment="1">
      <alignment wrapText="1"/>
    </xf>
    <xf numFmtId="0" fontId="19" fillId="0" borderId="21" xfId="0" applyFont="1" applyBorder="1"/>
    <xf numFmtId="0" fontId="19" fillId="0" borderId="0" xfId="0" applyFont="1" applyBorder="1" applyAlignment="1">
      <alignment wrapText="1"/>
    </xf>
    <xf numFmtId="0" fontId="19" fillId="0" borderId="0" xfId="0" applyFont="1" applyAlignment="1">
      <alignment wrapText="1"/>
    </xf>
    <xf numFmtId="0" fontId="26" fillId="0" borderId="10" xfId="0" applyFont="1" applyBorder="1" applyAlignment="1">
      <alignment wrapText="1"/>
    </xf>
    <xf numFmtId="0" fontId="24" fillId="0" borderId="17" xfId="0" applyFont="1" applyBorder="1" applyAlignment="1">
      <alignment wrapText="1"/>
    </xf>
    <xf numFmtId="0" fontId="19" fillId="0" borderId="18" xfId="0" applyFont="1" applyBorder="1" applyAlignment="1">
      <alignment wrapText="1"/>
    </xf>
    <xf numFmtId="0" fontId="22" fillId="38" borderId="11" xfId="0" applyFont="1" applyFill="1" applyBorder="1" applyAlignment="1"/>
    <xf numFmtId="0" fontId="22" fillId="38" borderId="12" xfId="0" applyFont="1" applyFill="1" applyBorder="1" applyAlignment="1">
      <alignment wrapText="1"/>
    </xf>
    <xf numFmtId="0" fontId="22" fillId="38" borderId="13" xfId="0" applyFont="1" applyFill="1" applyBorder="1" applyAlignment="1">
      <alignment wrapText="1"/>
    </xf>
    <xf numFmtId="0" fontId="25" fillId="0" borderId="15" xfId="43" applyFont="1" applyBorder="1" applyAlignment="1">
      <alignment wrapText="1"/>
    </xf>
    <xf numFmtId="0" fontId="19" fillId="0" borderId="10" xfId="0" applyFont="1" applyFill="1" applyBorder="1" applyAlignment="1">
      <alignment wrapText="1"/>
    </xf>
    <xf numFmtId="0" fontId="21" fillId="0" borderId="17" xfId="0" applyFont="1" applyFill="1" applyBorder="1" applyAlignment="1">
      <alignment wrapText="1"/>
    </xf>
    <xf numFmtId="0" fontId="25" fillId="0" borderId="18" xfId="43" applyFont="1" applyBorder="1" applyAlignment="1">
      <alignment wrapText="1"/>
    </xf>
    <xf numFmtId="0" fontId="19" fillId="0" borderId="23" xfId="0" applyFont="1" applyFill="1" applyBorder="1" applyAlignment="1">
      <alignment wrapText="1"/>
    </xf>
    <xf numFmtId="0" fontId="19" fillId="0" borderId="17" xfId="0" applyFont="1" applyFill="1" applyBorder="1" applyAlignment="1">
      <alignment wrapText="1"/>
    </xf>
    <xf numFmtId="0" fontId="22" fillId="39" borderId="35" xfId="0" applyFont="1" applyFill="1" applyBorder="1" applyAlignment="1">
      <alignment wrapText="1"/>
    </xf>
    <xf numFmtId="0" fontId="21" fillId="0" borderId="24" xfId="0" applyFont="1" applyBorder="1" applyAlignment="1">
      <alignment vertical="center" wrapText="1"/>
    </xf>
    <xf numFmtId="0" fontId="21" fillId="0" borderId="24" xfId="0" applyFont="1" applyBorder="1" applyAlignment="1">
      <alignment wrapText="1"/>
    </xf>
    <xf numFmtId="0" fontId="21" fillId="0" borderId="36" xfId="0" applyFont="1" applyBorder="1" applyAlignment="1">
      <alignment wrapText="1"/>
    </xf>
    <xf numFmtId="0" fontId="22" fillId="38" borderId="35" xfId="0" applyFont="1" applyFill="1" applyBorder="1" applyAlignment="1">
      <alignment wrapText="1"/>
    </xf>
    <xf numFmtId="0" fontId="24" fillId="0" borderId="24" xfId="0" applyFont="1" applyBorder="1" applyAlignment="1">
      <alignment wrapText="1"/>
    </xf>
    <xf numFmtId="0" fontId="19" fillId="0" borderId="24" xfId="0" applyFont="1" applyBorder="1" applyAlignment="1">
      <alignment wrapText="1"/>
    </xf>
    <xf numFmtId="0" fontId="26" fillId="0" borderId="24" xfId="0" applyFont="1" applyBorder="1" applyAlignment="1">
      <alignment wrapText="1"/>
    </xf>
    <xf numFmtId="0" fontId="24" fillId="0" borderId="36" xfId="0" applyFont="1" applyBorder="1" applyAlignment="1">
      <alignment wrapText="1"/>
    </xf>
    <xf numFmtId="0" fontId="21" fillId="40" borderId="10" xfId="0" applyFont="1" applyFill="1" applyBorder="1" applyAlignment="1">
      <alignment vertical="center" wrapText="1"/>
    </xf>
    <xf numFmtId="0" fontId="21" fillId="40" borderId="24" xfId="0" applyFont="1" applyFill="1" applyBorder="1" applyAlignment="1">
      <alignment vertical="center" wrapText="1"/>
    </xf>
    <xf numFmtId="0" fontId="18" fillId="0" borderId="12" xfId="0" applyFont="1" applyBorder="1" applyAlignment="1">
      <alignment horizontal="left"/>
    </xf>
    <xf numFmtId="0" fontId="18" fillId="0" borderId="11" xfId="0" applyFont="1" applyBorder="1" applyAlignment="1">
      <alignment horizontal="left" wrapText="1"/>
    </xf>
    <xf numFmtId="0" fontId="18" fillId="0" borderId="12" xfId="0" applyFont="1" applyBorder="1" applyAlignment="1">
      <alignment horizontal="left" vertical="center"/>
    </xf>
    <xf numFmtId="0" fontId="18" fillId="0" borderId="12" xfId="0" applyFont="1" applyBorder="1" applyAlignment="1">
      <alignment horizontal="left" wrapText="1"/>
    </xf>
    <xf numFmtId="10" fontId="18" fillId="0" borderId="12" xfId="0" applyNumberFormat="1" applyFont="1" applyBorder="1" applyAlignment="1">
      <alignment horizontal="left" wrapText="1"/>
    </xf>
    <xf numFmtId="0" fontId="18" fillId="0" borderId="13" xfId="0" applyFont="1" applyBorder="1" applyAlignment="1">
      <alignment horizontal="left" wrapText="1"/>
    </xf>
    <xf numFmtId="0" fontId="19" fillId="0" borderId="14" xfId="0" applyFont="1" applyBorder="1" applyAlignment="1">
      <alignment horizontal="center"/>
    </xf>
    <xf numFmtId="2" fontId="19" fillId="0" borderId="10" xfId="0" applyNumberFormat="1" applyFont="1" applyBorder="1"/>
    <xf numFmtId="10" fontId="19" fillId="0" borderId="10" xfId="0" applyNumberFormat="1" applyFont="1" applyBorder="1"/>
    <xf numFmtId="10" fontId="19" fillId="0" borderId="15" xfId="0" applyNumberFormat="1" applyFont="1" applyBorder="1"/>
    <xf numFmtId="0" fontId="19" fillId="35" borderId="10" xfId="0" applyFont="1" applyFill="1" applyBorder="1"/>
    <xf numFmtId="0" fontId="19" fillId="36" borderId="10" xfId="0" applyFont="1" applyFill="1" applyBorder="1"/>
    <xf numFmtId="0" fontId="19" fillId="0" borderId="16" xfId="0" applyFont="1" applyBorder="1" applyAlignment="1">
      <alignment horizontal="center"/>
    </xf>
    <xf numFmtId="0" fontId="19" fillId="36" borderId="17" xfId="0" applyFont="1" applyFill="1" applyBorder="1"/>
    <xf numFmtId="2" fontId="19" fillId="0" borderId="17" xfId="0" applyNumberFormat="1" applyFont="1" applyBorder="1"/>
    <xf numFmtId="10" fontId="19" fillId="0" borderId="17" xfId="0" applyNumberFormat="1" applyFont="1" applyBorder="1"/>
    <xf numFmtId="10" fontId="19" fillId="0" borderId="18" xfId="0" applyNumberFormat="1" applyFont="1" applyBorder="1"/>
    <xf numFmtId="10" fontId="19" fillId="0" borderId="0" xfId="0" applyNumberFormat="1" applyFont="1"/>
    <xf numFmtId="0" fontId="22" fillId="0" borderId="14" xfId="0" applyFont="1" applyBorder="1" applyAlignment="1"/>
    <xf numFmtId="0" fontId="22" fillId="0" borderId="16" xfId="0" applyFont="1" applyBorder="1" applyAlignment="1"/>
    <xf numFmtId="0" fontId="18" fillId="0" borderId="14" xfId="0" applyFont="1" applyBorder="1" applyAlignment="1"/>
    <xf numFmtId="0" fontId="18" fillId="0" borderId="16" xfId="0" applyFont="1" applyBorder="1" applyAlignment="1"/>
    <xf numFmtId="0" fontId="18" fillId="0" borderId="14" xfId="0" applyFont="1" applyFill="1" applyBorder="1" applyAlignment="1"/>
    <xf numFmtId="0" fontId="18" fillId="0" borderId="16" xfId="0" applyFont="1" applyFill="1" applyBorder="1" applyAlignment="1"/>
    <xf numFmtId="0" fontId="27" fillId="0" borderId="0" xfId="0" applyFont="1"/>
    <xf numFmtId="0" fontId="27" fillId="0" borderId="10" xfId="0" applyFont="1" applyBorder="1"/>
    <xf numFmtId="0" fontId="18" fillId="0" borderId="12" xfId="0" applyFont="1" applyBorder="1" applyAlignment="1">
      <alignment horizontal="center" wrapText="1"/>
    </xf>
    <xf numFmtId="0" fontId="18" fillId="0" borderId="23" xfId="0" applyFont="1" applyBorder="1" applyAlignment="1">
      <alignment horizontal="center"/>
    </xf>
    <xf numFmtId="0" fontId="18" fillId="34" borderId="10" xfId="0" applyFont="1" applyFill="1" applyBorder="1" applyAlignment="1">
      <alignment horizontal="center"/>
    </xf>
    <xf numFmtId="0" fontId="18" fillId="0" borderId="0" xfId="0" applyFont="1" applyFill="1" applyAlignment="1">
      <alignment horizontal="center"/>
    </xf>
    <xf numFmtId="0" fontId="18" fillId="33" borderId="24" xfId="0" applyFont="1" applyFill="1" applyBorder="1" applyAlignment="1">
      <alignment horizontal="center"/>
    </xf>
    <xf numFmtId="0" fontId="18" fillId="33" borderId="25" xfId="0" applyFont="1" applyFill="1" applyBorder="1" applyAlignment="1">
      <alignment horizontal="center"/>
    </xf>
    <xf numFmtId="0" fontId="18" fillId="33" borderId="26" xfId="0" applyFont="1" applyFill="1" applyBorder="1" applyAlignment="1">
      <alignment horizontal="center"/>
    </xf>
    <xf numFmtId="0" fontId="18" fillId="33" borderId="23" xfId="0" applyFont="1" applyFill="1" applyBorder="1" applyAlignment="1">
      <alignment horizontal="center"/>
    </xf>
    <xf numFmtId="0" fontId="18" fillId="37" borderId="0" xfId="0" applyFont="1" applyFill="1" applyAlignment="1">
      <alignment horizontal="center"/>
    </xf>
    <xf numFmtId="0" fontId="18" fillId="0" borderId="20" xfId="0" applyFont="1" applyBorder="1" applyAlignment="1">
      <alignment horizontal="center"/>
    </xf>
    <xf numFmtId="0" fontId="18" fillId="0" borderId="32" xfId="0" applyFont="1" applyBorder="1" applyAlignment="1">
      <alignment horizontal="center"/>
    </xf>
    <xf numFmtId="0" fontId="18" fillId="0" borderId="33" xfId="0" applyFont="1" applyBorder="1" applyAlignment="1">
      <alignment horizontal="center"/>
    </xf>
    <xf numFmtId="0" fontId="18" fillId="0" borderId="0" xfId="0" applyFont="1" applyAlignment="1">
      <alignment horizontal="center"/>
    </xf>
    <xf numFmtId="0" fontId="18" fillId="0" borderId="28" xfId="0" applyFont="1" applyFill="1" applyBorder="1" applyAlignment="1">
      <alignment horizontal="center"/>
    </xf>
    <xf numFmtId="0" fontId="18" fillId="0" borderId="29" xfId="0" applyFont="1" applyFill="1" applyBorder="1" applyAlignment="1">
      <alignment horizontal="center"/>
    </xf>
    <xf numFmtId="0" fontId="18" fillId="0" borderId="30" xfId="0" applyFont="1" applyFill="1" applyBorder="1" applyAlignment="1">
      <alignment horizontal="center"/>
    </xf>
    <xf numFmtId="0" fontId="18" fillId="0" borderId="28" xfId="0" applyFont="1" applyBorder="1" applyAlignment="1">
      <alignment horizontal="center"/>
    </xf>
    <xf numFmtId="0" fontId="18" fillId="0" borderId="29" xfId="0" applyFont="1" applyBorder="1" applyAlignment="1">
      <alignment horizontal="center"/>
    </xf>
    <xf numFmtId="0" fontId="18" fillId="0" borderId="30" xfId="0" applyFont="1" applyBorder="1" applyAlignment="1">
      <alignment horizontal="center"/>
    </xf>
    <xf numFmtId="0" fontId="19" fillId="0" borderId="14" xfId="0" applyFont="1" applyBorder="1" applyAlignment="1"/>
    <xf numFmtId="0" fontId="19" fillId="0" borderId="10" xfId="0" applyFont="1" applyBorder="1" applyAlignment="1"/>
    <xf numFmtId="0" fontId="19" fillId="0" borderId="16" xfId="0" applyFont="1" applyBorder="1" applyAlignment="1"/>
    <xf numFmtId="0" fontId="19" fillId="0" borderId="17" xfId="0" applyFont="1" applyBorder="1" applyAlignment="1"/>
    <xf numFmtId="0" fontId="18" fillId="0" borderId="11" xfId="0" applyFont="1" applyBorder="1" applyAlignment="1">
      <alignment horizontal="left"/>
    </xf>
    <xf numFmtId="0" fontId="18" fillId="0" borderId="12" xfId="0" applyFont="1" applyBorder="1" applyAlignment="1">
      <alignment horizontal="left"/>
    </xf>
    <xf numFmtId="0" fontId="18" fillId="0" borderId="13" xfId="0" applyFont="1" applyBorder="1" applyAlignment="1">
      <alignment horizontal="left"/>
    </xf>
    <xf numFmtId="0" fontId="18" fillId="0" borderId="37" xfId="0" applyFont="1" applyBorder="1" applyAlignment="1">
      <alignment horizontal="center"/>
    </xf>
    <xf numFmtId="0" fontId="18" fillId="0" borderId="10" xfId="0" applyFont="1" applyBorder="1"/>
    <xf numFmtId="11" fontId="19" fillId="0" borderId="10" xfId="0" applyNumberFormat="1" applyFont="1" applyBorder="1"/>
    <xf numFmtId="0" fontId="19" fillId="41" borderId="10" xfId="0" applyFont="1" applyFill="1" applyBorder="1"/>
    <xf numFmtId="0" fontId="19" fillId="42" borderId="10" xfId="0" applyFont="1" applyFill="1" applyBorder="1"/>
    <xf numFmtId="0" fontId="19" fillId="43" borderId="10" xfId="0" applyFont="1" applyFill="1" applyBorder="1"/>
    <xf numFmtId="11" fontId="19" fillId="43" borderId="10" xfId="0" applyNumberFormat="1" applyFont="1" applyFill="1" applyBorder="1"/>
    <xf numFmtId="0" fontId="19" fillId="44" borderId="10" xfId="0" applyFont="1" applyFill="1" applyBorder="1"/>
    <xf numFmtId="0" fontId="19" fillId="45" borderId="10" xfId="0" applyFont="1" applyFill="1" applyBorder="1"/>
    <xf numFmtId="11" fontId="19" fillId="45" borderId="10" xfId="0" applyNumberFormat="1" applyFont="1" applyFill="1" applyBorder="1"/>
    <xf numFmtId="11" fontId="19" fillId="42" borderId="10" xfId="0" applyNumberFormat="1" applyFont="1" applyFill="1" applyBorder="1"/>
    <xf numFmtId="11" fontId="19" fillId="44" borderId="10" xfId="0" applyNumberFormat="1" applyFont="1" applyFill="1" applyBorder="1"/>
    <xf numFmtId="11" fontId="19" fillId="41" borderId="10" xfId="0" applyNumberFormat="1" applyFont="1" applyFill="1" applyBorder="1"/>
    <xf numFmtId="0" fontId="28" fillId="0" borderId="0" xfId="0" applyFont="1" applyAlignment="1">
      <alignment vertical="center"/>
    </xf>
    <xf numFmtId="0" fontId="19" fillId="0" borderId="0" xfId="0" applyFont="1" applyAlignment="1">
      <alignment horizontal="center"/>
    </xf>
  </cellXfs>
  <cellStyles count="44">
    <cellStyle name="20% - Énfasis1" xfId="19" builtinId="30" customBuiltin="1"/>
    <cellStyle name="20% - Énfasis2" xfId="23" builtinId="34" customBuiltin="1"/>
    <cellStyle name="20% - Énfasis3" xfId="27" builtinId="38" customBuiltin="1"/>
    <cellStyle name="20% - Énfasis4" xfId="31" builtinId="42" customBuiltin="1"/>
    <cellStyle name="20% - Énfasis5" xfId="35" builtinId="46" customBuiltin="1"/>
    <cellStyle name="20% - Énfasis6" xfId="39" builtinId="50" customBuiltin="1"/>
    <cellStyle name="40% - Énfasis1" xfId="20" builtinId="31" customBuiltin="1"/>
    <cellStyle name="40% - Énfasis2" xfId="24" builtinId="35" customBuiltin="1"/>
    <cellStyle name="40% - Énfasis3" xfId="28" builtinId="39" customBuiltin="1"/>
    <cellStyle name="40% - Énfasis4" xfId="32" builtinId="43" customBuiltin="1"/>
    <cellStyle name="40% - Énfasis5" xfId="36" builtinId="47" customBuiltin="1"/>
    <cellStyle name="40% - Énfasis6" xfId="40" builtinId="51" customBuiltin="1"/>
    <cellStyle name="60% - Énfasis1" xfId="21" builtinId="32" customBuiltin="1"/>
    <cellStyle name="60% - Énfasis2" xfId="25" builtinId="36" customBuiltin="1"/>
    <cellStyle name="60% - Énfasis3" xfId="29" builtinId="40" customBuiltin="1"/>
    <cellStyle name="60% - Énfasis4" xfId="33" builtinId="44" customBuiltin="1"/>
    <cellStyle name="60% - Énfasis5" xfId="37" builtinId="48" customBuiltin="1"/>
    <cellStyle name="60% - Énfasis6" xfId="41" builtinId="52" customBuiltin="1"/>
    <cellStyle name="Bueno" xfId="6" builtinId="26" customBuiltin="1"/>
    <cellStyle name="Cálculo" xfId="11" builtinId="22" customBuiltin="1"/>
    <cellStyle name="Celda de comprobación" xfId="13" builtinId="23" customBuiltin="1"/>
    <cellStyle name="Celda vinculada" xfId="12" builtinId="24" customBuiltin="1"/>
    <cellStyle name="Encabezado 1" xfId="2" builtinId="16" customBuiltin="1"/>
    <cellStyle name="Encabezado 4" xfId="5" builtinId="19" customBuiltin="1"/>
    <cellStyle name="Énfasis1" xfId="18" builtinId="29" customBuiltin="1"/>
    <cellStyle name="Énfasis2" xfId="22" builtinId="33" customBuiltin="1"/>
    <cellStyle name="Énfasis3" xfId="26" builtinId="37" customBuiltin="1"/>
    <cellStyle name="Énfasis4" xfId="30" builtinId="41" customBuiltin="1"/>
    <cellStyle name="Énfasis5" xfId="34" builtinId="45" customBuiltin="1"/>
    <cellStyle name="Énfasis6" xfId="38" builtinId="49" customBuiltin="1"/>
    <cellStyle name="Entrada" xfId="9" builtinId="20" customBuiltin="1"/>
    <cellStyle name="Hipervínculo" xfId="43" builtinId="8"/>
    <cellStyle name="Incorrecto" xfId="7" builtinId="27" customBuiltin="1"/>
    <cellStyle name="Neutral" xfId="8" builtinId="28" customBuiltin="1"/>
    <cellStyle name="Normal" xfId="0" builtinId="0"/>
    <cellStyle name="Normal 2" xfId="42"/>
    <cellStyle name="Notas" xfId="15" builtinId="10" customBuiltin="1"/>
    <cellStyle name="Salida" xfId="10" builtinId="21" customBuiltin="1"/>
    <cellStyle name="Texto de advertencia" xfId="14" builtinId="11" customBuiltin="1"/>
    <cellStyle name="Texto explicativo" xfId="16" builtinId="53" customBuiltin="1"/>
    <cellStyle name="Título" xfId="1" builtinId="15" customBuiltin="1"/>
    <cellStyle name="Título 2" xfId="3" builtinId="17" customBuiltin="1"/>
    <cellStyle name="Título 3" xfId="4" builtinId="18" customBuiltin="1"/>
    <cellStyle name="Total" xfId="17" builtinId="25" customBuiltin="1"/>
  </cellStyles>
  <dxfs count="9">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connections" Target="connections.xml"/><Relationship Id="rId4" Type="http://schemas.openxmlformats.org/officeDocument/2006/relationships/worksheet" Target="worksheets/sheet4.xml"/><Relationship Id="rId9" Type="http://schemas.openxmlformats.org/officeDocument/2006/relationships/theme" Target="theme/theme1.xml"/></Relationships>
</file>

<file path=xl/queryTables/queryTable1.xml><?xml version="1.0" encoding="utf-8"?>
<queryTable xmlns="http://schemas.openxmlformats.org/spreadsheetml/2006/main" name="TF_and_best1_in_Ath.listday7wday8B" connectionId="3" autoFormatId="16" applyNumberFormats="0" applyBorderFormats="0" applyFontFormats="0" applyPatternFormats="0" applyAlignmentFormats="0" applyWidthHeightFormats="0"/>
</file>

<file path=xl/queryTables/queryTable2.xml><?xml version="1.0" encoding="utf-8"?>
<queryTable xmlns="http://schemas.openxmlformats.org/spreadsheetml/2006/main" name="TF_and_best1_in_Ath.listDay7Dday8D" connectionId="2" autoFormatId="16" applyNumberFormats="0" applyBorderFormats="0" applyFontFormats="0" applyPatternFormats="0" applyAlignmentFormats="0" applyWidthHeightFormats="0"/>
</file>

<file path=xl/queryTables/queryTable3.xml><?xml version="1.0" encoding="utf-8"?>
<queryTable xmlns="http://schemas.openxmlformats.org/spreadsheetml/2006/main" name="TF_and_best1_in_Ath.listDay0dday1W" connectionId="1" autoFormatId="16" applyNumberFormats="0" applyBorderFormats="0" applyFontFormats="0" applyPatternFormats="0" applyAlignmentFormats="0" applyWidthHeightFormats="0"/>
</file>

<file path=xl/queryTables/queryTable4.xml><?xml version="1.0" encoding="utf-8"?>
<queryTable xmlns="http://schemas.openxmlformats.org/spreadsheetml/2006/main" name="TF_and_best1_in_AthDay0DDay1D" connectionId="6" autoFormatId="16" applyNumberFormats="0" applyBorderFormats="0" applyFontFormats="0" applyPatternFormats="0" applyAlignmentFormats="0" applyWidthHeightFormats="0"/>
</file>

<file path=xl/queryTables/queryTable5.xml><?xml version="1.0" encoding="utf-8"?>
<queryTable xmlns="http://schemas.openxmlformats.org/spreadsheetml/2006/main" name="TF_and_best1_in_Ath.listday8bday14B" connectionId="4" autoFormatId="16" applyNumberFormats="0" applyBorderFormats="0" applyFontFormats="0" applyPatternFormats="0" applyAlignmentFormats="0" applyWidthHeightFormats="0"/>
</file>

<file path=xl/queryTables/queryTable6.xml><?xml version="1.0" encoding="utf-8"?>
<queryTable xmlns="http://schemas.openxmlformats.org/spreadsheetml/2006/main" name="TF_and_best1_in_Ath.listday8dday14d" connectionId="5" autoFormatId="16" applyNumberFormats="0" applyBorderFormats="0" applyFontFormats="0" applyPatternFormats="0" applyAlignmentFormats="0" applyWidthHeightFormats="0"/>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8" Type="http://schemas.openxmlformats.org/officeDocument/2006/relationships/printerSettings" Target="../printerSettings/printerSettings3.bin"/><Relationship Id="rId3" Type="http://schemas.openxmlformats.org/officeDocument/2006/relationships/hyperlink" Target="http://www.uniprot.org/uniprot/Q9FGY1" TargetMode="External"/><Relationship Id="rId7" Type="http://schemas.openxmlformats.org/officeDocument/2006/relationships/hyperlink" Target="http://www.genome.jp/dbget-bin/www_bget?ec:2.3.1.249" TargetMode="External"/><Relationship Id="rId2" Type="http://schemas.openxmlformats.org/officeDocument/2006/relationships/hyperlink" Target="http://www.uniprot.org/uniprot/F4IK45" TargetMode="External"/><Relationship Id="rId1" Type="http://schemas.openxmlformats.org/officeDocument/2006/relationships/hyperlink" Target="http://www.uniprot.org/uniprot/P37271" TargetMode="External"/><Relationship Id="rId6" Type="http://schemas.openxmlformats.org/officeDocument/2006/relationships/hyperlink" Target="https://www.arabidopsis.org/servlets/TairObject?type=locus&amp;name=At2g41130" TargetMode="External"/><Relationship Id="rId5" Type="http://schemas.openxmlformats.org/officeDocument/2006/relationships/hyperlink" Target="http://www.uniprot.org/uniprot/Q9I5R6" TargetMode="External"/><Relationship Id="rId4" Type="http://schemas.openxmlformats.org/officeDocument/2006/relationships/hyperlink" Target="http://www.uniprot.org/uniprot/Q9SY29" TargetMode="External"/></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3" Type="http://schemas.openxmlformats.org/officeDocument/2006/relationships/queryTable" Target="../queryTables/queryTable3.xml"/><Relationship Id="rId2" Type="http://schemas.openxmlformats.org/officeDocument/2006/relationships/queryTable" Target="../queryTables/queryTable2.xml"/><Relationship Id="rId1" Type="http://schemas.openxmlformats.org/officeDocument/2006/relationships/queryTable" Target="../queryTables/queryTable1.xml"/><Relationship Id="rId6" Type="http://schemas.openxmlformats.org/officeDocument/2006/relationships/queryTable" Target="../queryTables/queryTable6.xml"/><Relationship Id="rId5" Type="http://schemas.openxmlformats.org/officeDocument/2006/relationships/queryTable" Target="../queryTables/queryTable5.xml"/><Relationship Id="rId4" Type="http://schemas.openxmlformats.org/officeDocument/2006/relationships/queryTable" Target="../queryTables/queryTable4.xml"/></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Hoja1"/>
  <dimension ref="A1:I40"/>
  <sheetViews>
    <sheetView workbookViewId="0">
      <selection activeCell="L8" sqref="L8"/>
    </sheetView>
  </sheetViews>
  <sheetFormatPr baseColWidth="10" defaultRowHeight="15" x14ac:dyDescent="0.25"/>
  <cols>
    <col min="1" max="1" width="11.42578125" style="1"/>
    <col min="2" max="2" width="17" style="1" customWidth="1"/>
    <col min="3" max="6" width="11.42578125" style="1"/>
    <col min="7" max="7" width="16.5703125" style="135" customWidth="1"/>
    <col min="8" max="8" width="11.42578125" style="1"/>
    <col min="9" max="9" width="18.85546875" style="1" customWidth="1"/>
    <col min="10" max="16384" width="11.42578125" style="1"/>
  </cols>
  <sheetData>
    <row r="1" spans="1:9" ht="15.75" thickBot="1" x14ac:dyDescent="0.3">
      <c r="A1" s="145" t="s">
        <v>320</v>
      </c>
      <c r="B1" s="145"/>
      <c r="C1" s="145"/>
      <c r="D1" s="145"/>
      <c r="E1" s="145"/>
      <c r="F1" s="145"/>
      <c r="G1" s="145"/>
      <c r="H1" s="145"/>
      <c r="I1" s="145"/>
    </row>
    <row r="2" spans="1:9" ht="29.25" x14ac:dyDescent="0.25">
      <c r="A2" s="119" t="s">
        <v>278</v>
      </c>
      <c r="B2" s="120" t="s">
        <v>279</v>
      </c>
      <c r="C2" s="118" t="s">
        <v>280</v>
      </c>
      <c r="D2" s="118" t="s">
        <v>281</v>
      </c>
      <c r="E2" s="121" t="s">
        <v>322</v>
      </c>
      <c r="F2" s="118" t="s">
        <v>282</v>
      </c>
      <c r="G2" s="122" t="s">
        <v>323</v>
      </c>
      <c r="H2" s="118" t="s">
        <v>283</v>
      </c>
      <c r="I2" s="123" t="s">
        <v>324</v>
      </c>
    </row>
    <row r="3" spans="1:9" x14ac:dyDescent="0.25">
      <c r="A3" s="124">
        <v>1</v>
      </c>
      <c r="B3" s="21" t="s">
        <v>284</v>
      </c>
      <c r="C3" s="3">
        <v>20716551</v>
      </c>
      <c r="D3" s="3">
        <v>20534127</v>
      </c>
      <c r="E3" s="125">
        <f t="shared" ref="E3:E38" si="0">(D3*100)/C3</f>
        <v>99.119428711854596</v>
      </c>
      <c r="F3" s="3">
        <v>17343247</v>
      </c>
      <c r="G3" s="126"/>
      <c r="H3" s="3">
        <v>3190880</v>
      </c>
      <c r="I3" s="4"/>
    </row>
    <row r="4" spans="1:9" x14ac:dyDescent="0.25">
      <c r="A4" s="124">
        <v>2</v>
      </c>
      <c r="B4" s="21" t="s">
        <v>285</v>
      </c>
      <c r="C4" s="3">
        <v>20093145</v>
      </c>
      <c r="D4" s="3">
        <v>19926081</v>
      </c>
      <c r="E4" s="125">
        <f t="shared" si="0"/>
        <v>99.16855225998718</v>
      </c>
      <c r="F4" s="3">
        <v>16157808</v>
      </c>
      <c r="G4" s="126"/>
      <c r="H4" s="3">
        <v>3768273</v>
      </c>
      <c r="I4" s="4"/>
    </row>
    <row r="5" spans="1:9" x14ac:dyDescent="0.25">
      <c r="A5" s="124">
        <v>3</v>
      </c>
      <c r="B5" s="21" t="s">
        <v>286</v>
      </c>
      <c r="C5" s="3">
        <v>26618254</v>
      </c>
      <c r="D5" s="3">
        <v>26349132</v>
      </c>
      <c r="E5" s="125">
        <f t="shared" si="0"/>
        <v>98.988956976667211</v>
      </c>
      <c r="F5" s="3">
        <v>19913788</v>
      </c>
      <c r="G5" s="126"/>
      <c r="H5" s="3">
        <v>6435344</v>
      </c>
      <c r="I5" s="4"/>
    </row>
    <row r="6" spans="1:9" x14ac:dyDescent="0.25">
      <c r="A6" s="124">
        <v>4</v>
      </c>
      <c r="B6" s="21" t="s">
        <v>287</v>
      </c>
      <c r="C6" s="3">
        <v>20331541</v>
      </c>
      <c r="D6" s="3">
        <v>19899627</v>
      </c>
      <c r="E6" s="125">
        <f t="shared" si="0"/>
        <v>97.87564553026256</v>
      </c>
      <c r="F6" s="3">
        <v>13939298</v>
      </c>
      <c r="G6" s="126">
        <v>0.77794999999999992</v>
      </c>
      <c r="H6" s="3">
        <v>5960329</v>
      </c>
      <c r="I6" s="127">
        <f>100%-G6</f>
        <v>0.22205000000000008</v>
      </c>
    </row>
    <row r="7" spans="1:9" x14ac:dyDescent="0.25">
      <c r="A7" s="124">
        <v>5</v>
      </c>
      <c r="B7" s="128" t="s">
        <v>288</v>
      </c>
      <c r="C7" s="3">
        <v>23826744</v>
      </c>
      <c r="D7" s="3">
        <v>23438213</v>
      </c>
      <c r="E7" s="125">
        <f t="shared" si="0"/>
        <v>98.369349164955139</v>
      </c>
      <c r="F7" s="3">
        <v>20043590</v>
      </c>
      <c r="G7" s="126"/>
      <c r="H7" s="3">
        <v>3394623</v>
      </c>
      <c r="I7" s="127"/>
    </row>
    <row r="8" spans="1:9" x14ac:dyDescent="0.25">
      <c r="A8" s="124">
        <v>6</v>
      </c>
      <c r="B8" s="128" t="s">
        <v>289</v>
      </c>
      <c r="C8" s="3">
        <v>20159792</v>
      </c>
      <c r="D8" s="3">
        <v>20055252</v>
      </c>
      <c r="E8" s="125">
        <f t="shared" si="0"/>
        <v>99.481443062507793</v>
      </c>
      <c r="F8" s="3">
        <v>14242717</v>
      </c>
      <c r="G8" s="126"/>
      <c r="H8" s="3">
        <v>5812535</v>
      </c>
      <c r="I8" s="127"/>
    </row>
    <row r="9" spans="1:9" x14ac:dyDescent="0.25">
      <c r="A9" s="124">
        <v>7</v>
      </c>
      <c r="B9" s="128" t="s">
        <v>290</v>
      </c>
      <c r="C9" s="3">
        <v>17738838</v>
      </c>
      <c r="D9" s="3">
        <v>17395575</v>
      </c>
      <c r="E9" s="125">
        <f t="shared" si="0"/>
        <v>98.06490707001214</v>
      </c>
      <c r="F9" s="3">
        <v>12401666</v>
      </c>
      <c r="G9" s="126"/>
      <c r="H9" s="3">
        <v>4993909</v>
      </c>
      <c r="I9" s="127"/>
    </row>
    <row r="10" spans="1:9" x14ac:dyDescent="0.25">
      <c r="A10" s="124">
        <v>8</v>
      </c>
      <c r="B10" s="128" t="s">
        <v>291</v>
      </c>
      <c r="C10" s="3">
        <v>18924552</v>
      </c>
      <c r="D10" s="3">
        <v>18803106</v>
      </c>
      <c r="E10" s="125">
        <f t="shared" si="0"/>
        <v>99.358262219364562</v>
      </c>
      <c r="F10" s="3">
        <v>14951098</v>
      </c>
      <c r="G10" s="126">
        <v>0.76834999999999998</v>
      </c>
      <c r="H10" s="3">
        <v>3852008</v>
      </c>
      <c r="I10" s="127">
        <f t="shared" ref="I10:I38" si="1">100%-G10</f>
        <v>0.23165000000000002</v>
      </c>
    </row>
    <row r="11" spans="1:9" x14ac:dyDescent="0.25">
      <c r="A11" s="124">
        <v>9</v>
      </c>
      <c r="B11" s="129" t="s">
        <v>292</v>
      </c>
      <c r="C11" s="3">
        <v>22487130</v>
      </c>
      <c r="D11" s="3">
        <v>22425090</v>
      </c>
      <c r="E11" s="125">
        <f t="shared" si="0"/>
        <v>99.72410885693283</v>
      </c>
      <c r="F11" s="3">
        <v>16106970</v>
      </c>
      <c r="G11" s="126"/>
      <c r="H11" s="3">
        <v>6318120</v>
      </c>
      <c r="I11" s="127"/>
    </row>
    <row r="12" spans="1:9" x14ac:dyDescent="0.25">
      <c r="A12" s="124">
        <v>10</v>
      </c>
      <c r="B12" s="129" t="s">
        <v>293</v>
      </c>
      <c r="C12" s="3">
        <v>24751203</v>
      </c>
      <c r="D12" s="3">
        <v>24636843</v>
      </c>
      <c r="E12" s="125">
        <f t="shared" si="0"/>
        <v>99.537961851793625</v>
      </c>
      <c r="F12" s="3">
        <v>19486322</v>
      </c>
      <c r="G12" s="126"/>
      <c r="H12" s="3">
        <v>5150521</v>
      </c>
      <c r="I12" s="127"/>
    </row>
    <row r="13" spans="1:9" x14ac:dyDescent="0.25">
      <c r="A13" s="124">
        <v>11</v>
      </c>
      <c r="B13" s="129" t="s">
        <v>294</v>
      </c>
      <c r="C13" s="3">
        <v>24833453</v>
      </c>
      <c r="D13" s="3">
        <v>24782339</v>
      </c>
      <c r="E13" s="125">
        <f t="shared" si="0"/>
        <v>99.794172803918968</v>
      </c>
      <c r="F13" s="3">
        <v>18496082</v>
      </c>
      <c r="G13" s="126"/>
      <c r="H13" s="3">
        <v>6286257</v>
      </c>
      <c r="I13" s="127"/>
    </row>
    <row r="14" spans="1:9" x14ac:dyDescent="0.25">
      <c r="A14" s="124">
        <v>12</v>
      </c>
      <c r="B14" s="129" t="s">
        <v>295</v>
      </c>
      <c r="C14" s="3">
        <v>18294029</v>
      </c>
      <c r="D14" s="3">
        <v>18200663</v>
      </c>
      <c r="E14" s="125">
        <f t="shared" si="0"/>
        <v>99.489636755249492</v>
      </c>
      <c r="F14" s="3">
        <v>16106250</v>
      </c>
      <c r="G14" s="126">
        <v>0.78510000000000002</v>
      </c>
      <c r="H14" s="3">
        <v>2094413</v>
      </c>
      <c r="I14" s="127">
        <f t="shared" si="1"/>
        <v>0.21489999999999998</v>
      </c>
    </row>
    <row r="15" spans="1:9" x14ac:dyDescent="0.25">
      <c r="A15" s="124">
        <v>13</v>
      </c>
      <c r="B15" s="128" t="s">
        <v>296</v>
      </c>
      <c r="C15" s="3">
        <v>17903947</v>
      </c>
      <c r="D15" s="3">
        <v>17750584</v>
      </c>
      <c r="E15" s="125">
        <f t="shared" si="0"/>
        <v>99.143412343658071</v>
      </c>
      <c r="F15" s="3">
        <v>12743846</v>
      </c>
      <c r="G15" s="126"/>
      <c r="H15" s="3">
        <v>5006738</v>
      </c>
      <c r="I15" s="127"/>
    </row>
    <row r="16" spans="1:9" x14ac:dyDescent="0.25">
      <c r="A16" s="124">
        <v>14</v>
      </c>
      <c r="B16" s="128" t="s">
        <v>297</v>
      </c>
      <c r="C16" s="3">
        <v>18034943</v>
      </c>
      <c r="D16" s="3">
        <v>17836530</v>
      </c>
      <c r="E16" s="125">
        <f t="shared" si="0"/>
        <v>98.899841269251581</v>
      </c>
      <c r="F16" s="3">
        <v>13944867</v>
      </c>
      <c r="G16" s="126"/>
      <c r="H16" s="3">
        <v>3891663</v>
      </c>
      <c r="I16" s="127"/>
    </row>
    <row r="17" spans="1:9" x14ac:dyDescent="0.25">
      <c r="A17" s="124">
        <v>15</v>
      </c>
      <c r="B17" s="128" t="s">
        <v>298</v>
      </c>
      <c r="C17" s="3">
        <v>23216006</v>
      </c>
      <c r="D17" s="3">
        <v>23099303</v>
      </c>
      <c r="E17" s="125">
        <f t="shared" si="0"/>
        <v>99.497316635772748</v>
      </c>
      <c r="F17" s="3">
        <v>16038962</v>
      </c>
      <c r="G17" s="126"/>
      <c r="H17" s="3">
        <v>7060341</v>
      </c>
      <c r="I17" s="127"/>
    </row>
    <row r="18" spans="1:9" x14ac:dyDescent="0.25">
      <c r="A18" s="124">
        <v>16</v>
      </c>
      <c r="B18" s="128" t="s">
        <v>299</v>
      </c>
      <c r="C18" s="3">
        <v>19713575</v>
      </c>
      <c r="D18" s="3">
        <v>19539981</v>
      </c>
      <c r="E18" s="125">
        <f t="shared" si="0"/>
        <v>99.119418979053776</v>
      </c>
      <c r="F18" s="3">
        <v>15361172</v>
      </c>
      <c r="G18" s="126">
        <v>0.74502500000000005</v>
      </c>
      <c r="H18" s="3">
        <v>4178809</v>
      </c>
      <c r="I18" s="127">
        <f t="shared" si="1"/>
        <v>0.25497499999999995</v>
      </c>
    </row>
    <row r="19" spans="1:9" x14ac:dyDescent="0.25">
      <c r="A19" s="124">
        <v>17</v>
      </c>
      <c r="B19" s="129" t="s">
        <v>300</v>
      </c>
      <c r="C19" s="3">
        <v>16913626</v>
      </c>
      <c r="D19" s="3">
        <v>16578436</v>
      </c>
      <c r="E19" s="125">
        <f t="shared" si="0"/>
        <v>98.018225068947373</v>
      </c>
      <c r="F19" s="3">
        <v>13733059</v>
      </c>
      <c r="G19" s="126"/>
      <c r="H19" s="3">
        <v>2845377</v>
      </c>
      <c r="I19" s="127"/>
    </row>
    <row r="20" spans="1:9" x14ac:dyDescent="0.25">
      <c r="A20" s="124">
        <v>18</v>
      </c>
      <c r="B20" s="129" t="s">
        <v>301</v>
      </c>
      <c r="C20" s="3">
        <v>19768042</v>
      </c>
      <c r="D20" s="3">
        <v>19468178</v>
      </c>
      <c r="E20" s="125">
        <f t="shared" si="0"/>
        <v>98.483086994655309</v>
      </c>
      <c r="F20" s="3">
        <v>13387938</v>
      </c>
      <c r="G20" s="126"/>
      <c r="H20" s="3">
        <v>6080240</v>
      </c>
      <c r="I20" s="127"/>
    </row>
    <row r="21" spans="1:9" x14ac:dyDescent="0.25">
      <c r="A21" s="124">
        <v>19</v>
      </c>
      <c r="B21" s="129" t="s">
        <v>302</v>
      </c>
      <c r="C21" s="3">
        <v>19009366</v>
      </c>
      <c r="D21" s="3">
        <v>18555803</v>
      </c>
      <c r="E21" s="125">
        <f t="shared" si="0"/>
        <v>97.614002486984575</v>
      </c>
      <c r="F21" s="3">
        <v>12044438</v>
      </c>
      <c r="G21" s="126"/>
      <c r="H21" s="3">
        <v>6511365</v>
      </c>
      <c r="I21" s="127"/>
    </row>
    <row r="22" spans="1:9" x14ac:dyDescent="0.25">
      <c r="A22" s="124">
        <v>20</v>
      </c>
      <c r="B22" s="129" t="s">
        <v>303</v>
      </c>
      <c r="C22" s="3">
        <v>18437043</v>
      </c>
      <c r="D22" s="3">
        <v>18345573</v>
      </c>
      <c r="E22" s="125">
        <f t="shared" si="0"/>
        <v>99.503879228355657</v>
      </c>
      <c r="F22" s="3">
        <v>11986904</v>
      </c>
      <c r="G22" s="126">
        <v>0.70465</v>
      </c>
      <c r="H22" s="3">
        <v>6358669</v>
      </c>
      <c r="I22" s="127">
        <f t="shared" si="1"/>
        <v>0.29535</v>
      </c>
    </row>
    <row r="23" spans="1:9" x14ac:dyDescent="0.25">
      <c r="A23" s="124">
        <v>21</v>
      </c>
      <c r="B23" s="128" t="s">
        <v>304</v>
      </c>
      <c r="C23" s="3">
        <v>20252156</v>
      </c>
      <c r="D23" s="3">
        <v>19890375</v>
      </c>
      <c r="E23" s="125">
        <f t="shared" si="0"/>
        <v>98.213617355110244</v>
      </c>
      <c r="F23" s="3">
        <v>13893612</v>
      </c>
      <c r="G23" s="126"/>
      <c r="H23" s="3">
        <v>5996763</v>
      </c>
      <c r="I23" s="127"/>
    </row>
    <row r="24" spans="1:9" x14ac:dyDescent="0.25">
      <c r="A24" s="124">
        <v>22</v>
      </c>
      <c r="B24" s="128" t="s">
        <v>305</v>
      </c>
      <c r="C24" s="3">
        <v>19891002</v>
      </c>
      <c r="D24" s="3">
        <v>19674691</v>
      </c>
      <c r="E24" s="125">
        <f t="shared" si="0"/>
        <v>98.912518333666654</v>
      </c>
      <c r="F24" s="3">
        <v>13741956</v>
      </c>
      <c r="G24" s="126"/>
      <c r="H24" s="3">
        <v>5932735</v>
      </c>
      <c r="I24" s="127"/>
    </row>
    <row r="25" spans="1:9" x14ac:dyDescent="0.25">
      <c r="A25" s="124">
        <v>23</v>
      </c>
      <c r="B25" s="128" t="s">
        <v>306</v>
      </c>
      <c r="C25" s="3">
        <v>18657741</v>
      </c>
      <c r="D25" s="3">
        <v>18382215</v>
      </c>
      <c r="E25" s="125">
        <f t="shared" si="0"/>
        <v>98.523261738921121</v>
      </c>
      <c r="F25" s="3">
        <v>13369184</v>
      </c>
      <c r="G25" s="126"/>
      <c r="H25" s="3">
        <v>5013031</v>
      </c>
      <c r="I25" s="127"/>
    </row>
    <row r="26" spans="1:9" x14ac:dyDescent="0.25">
      <c r="A26" s="124">
        <v>24</v>
      </c>
      <c r="B26" s="128" t="s">
        <v>307</v>
      </c>
      <c r="C26" s="3">
        <v>18889299</v>
      </c>
      <c r="D26" s="3">
        <v>18634688</v>
      </c>
      <c r="E26" s="125">
        <f t="shared" si="0"/>
        <v>98.652088677298195</v>
      </c>
      <c r="F26" s="3">
        <v>8501380</v>
      </c>
      <c r="G26" s="126">
        <v>0.64512499999999995</v>
      </c>
      <c r="H26" s="3">
        <v>10133308</v>
      </c>
      <c r="I26" s="127">
        <f t="shared" si="1"/>
        <v>0.35487500000000005</v>
      </c>
    </row>
    <row r="27" spans="1:9" x14ac:dyDescent="0.25">
      <c r="A27" s="124">
        <v>25</v>
      </c>
      <c r="B27" s="129" t="s">
        <v>308</v>
      </c>
      <c r="C27" s="3">
        <v>21996718</v>
      </c>
      <c r="D27" s="3">
        <v>21861550</v>
      </c>
      <c r="E27" s="125">
        <f t="shared" si="0"/>
        <v>99.385508329015266</v>
      </c>
      <c r="F27" s="3">
        <v>11932344</v>
      </c>
      <c r="G27" s="126"/>
      <c r="H27" s="3">
        <v>9929206</v>
      </c>
      <c r="I27" s="127"/>
    </row>
    <row r="28" spans="1:9" x14ac:dyDescent="0.25">
      <c r="A28" s="124">
        <v>26</v>
      </c>
      <c r="B28" s="129" t="s">
        <v>309</v>
      </c>
      <c r="C28" s="3">
        <v>20741857</v>
      </c>
      <c r="D28" s="3">
        <v>20571135</v>
      </c>
      <c r="E28" s="125">
        <f t="shared" si="0"/>
        <v>99.176920369280339</v>
      </c>
      <c r="F28" s="3">
        <v>9052556</v>
      </c>
      <c r="G28" s="126"/>
      <c r="H28" s="3">
        <v>11518579</v>
      </c>
      <c r="I28" s="127"/>
    </row>
    <row r="29" spans="1:9" x14ac:dyDescent="0.25">
      <c r="A29" s="124">
        <v>27</v>
      </c>
      <c r="B29" s="129" t="s">
        <v>310</v>
      </c>
      <c r="C29" s="3">
        <v>18455729</v>
      </c>
      <c r="D29" s="3">
        <v>18164579</v>
      </c>
      <c r="E29" s="125">
        <f t="shared" si="0"/>
        <v>98.422441075072143</v>
      </c>
      <c r="F29" s="3">
        <v>13717021</v>
      </c>
      <c r="G29" s="126"/>
      <c r="H29" s="3">
        <v>4447558</v>
      </c>
      <c r="I29" s="127"/>
    </row>
    <row r="30" spans="1:9" x14ac:dyDescent="0.25">
      <c r="A30" s="124">
        <v>28</v>
      </c>
      <c r="B30" s="129" t="s">
        <v>311</v>
      </c>
      <c r="C30" s="3">
        <v>24972389</v>
      </c>
      <c r="D30" s="3">
        <v>24671998</v>
      </c>
      <c r="E30" s="125">
        <f t="shared" si="0"/>
        <v>98.797107477382326</v>
      </c>
      <c r="F30" s="3">
        <v>20563082</v>
      </c>
      <c r="G30" s="126">
        <v>0.64364999999999994</v>
      </c>
      <c r="H30" s="3">
        <v>4108916</v>
      </c>
      <c r="I30" s="127">
        <f t="shared" si="1"/>
        <v>0.35635000000000006</v>
      </c>
    </row>
    <row r="31" spans="1:9" x14ac:dyDescent="0.25">
      <c r="A31" s="124">
        <v>29</v>
      </c>
      <c r="B31" s="128" t="s">
        <v>312</v>
      </c>
      <c r="C31" s="3">
        <v>22735681</v>
      </c>
      <c r="D31" s="3">
        <v>22330032</v>
      </c>
      <c r="E31" s="125">
        <f t="shared" si="0"/>
        <v>98.215804488108361</v>
      </c>
      <c r="F31" s="3">
        <v>9762812</v>
      </c>
      <c r="G31" s="126"/>
      <c r="H31" s="3">
        <v>12567220</v>
      </c>
      <c r="I31" s="127"/>
    </row>
    <row r="32" spans="1:9" x14ac:dyDescent="0.25">
      <c r="A32" s="124">
        <v>30</v>
      </c>
      <c r="B32" s="128" t="s">
        <v>313</v>
      </c>
      <c r="C32" s="3">
        <v>19397475</v>
      </c>
      <c r="D32" s="3">
        <v>19336963</v>
      </c>
      <c r="E32" s="125">
        <f t="shared" si="0"/>
        <v>99.688041871429135</v>
      </c>
      <c r="F32" s="3">
        <v>16246842</v>
      </c>
      <c r="G32" s="126"/>
      <c r="H32" s="3">
        <v>3090121</v>
      </c>
      <c r="I32" s="127"/>
    </row>
    <row r="33" spans="1:9" x14ac:dyDescent="0.25">
      <c r="A33" s="124">
        <v>31</v>
      </c>
      <c r="B33" s="128" t="s">
        <v>314</v>
      </c>
      <c r="C33" s="3">
        <v>17508449</v>
      </c>
      <c r="D33" s="3">
        <v>17404074</v>
      </c>
      <c r="E33" s="125">
        <f t="shared" si="0"/>
        <v>99.40385924532778</v>
      </c>
      <c r="F33" s="3">
        <v>13493594</v>
      </c>
      <c r="G33" s="126"/>
      <c r="H33" s="3">
        <v>3910480</v>
      </c>
      <c r="I33" s="127"/>
    </row>
    <row r="34" spans="1:9" x14ac:dyDescent="0.25">
      <c r="A34" s="124">
        <v>32</v>
      </c>
      <c r="B34" s="128" t="s">
        <v>315</v>
      </c>
      <c r="C34" s="3">
        <v>20850769</v>
      </c>
      <c r="D34" s="3">
        <v>20312944</v>
      </c>
      <c r="E34" s="125">
        <f t="shared" si="0"/>
        <v>97.420598731874108</v>
      </c>
      <c r="F34" s="3">
        <v>17383792</v>
      </c>
      <c r="G34" s="126">
        <v>0.72712499999999991</v>
      </c>
      <c r="H34" s="3">
        <v>2929152</v>
      </c>
      <c r="I34" s="127">
        <f t="shared" si="1"/>
        <v>0.27287500000000009</v>
      </c>
    </row>
    <row r="35" spans="1:9" x14ac:dyDescent="0.25">
      <c r="A35" s="124">
        <v>33</v>
      </c>
      <c r="B35" s="129" t="s">
        <v>316</v>
      </c>
      <c r="C35" s="3">
        <v>17821585</v>
      </c>
      <c r="D35" s="3">
        <v>17486491</v>
      </c>
      <c r="E35" s="125">
        <f t="shared" si="0"/>
        <v>98.119729530229776</v>
      </c>
      <c r="F35" s="3">
        <v>15105227</v>
      </c>
      <c r="G35" s="126"/>
      <c r="H35" s="3">
        <v>2381264</v>
      </c>
      <c r="I35" s="127"/>
    </row>
    <row r="36" spans="1:9" x14ac:dyDescent="0.25">
      <c r="A36" s="124">
        <v>34</v>
      </c>
      <c r="B36" s="129" t="s">
        <v>317</v>
      </c>
      <c r="C36" s="3">
        <v>16943879</v>
      </c>
      <c r="D36" s="3">
        <v>16882578</v>
      </c>
      <c r="E36" s="125">
        <f t="shared" si="0"/>
        <v>99.638211533498321</v>
      </c>
      <c r="F36" s="3">
        <v>12674613</v>
      </c>
      <c r="G36" s="126"/>
      <c r="H36" s="3">
        <v>4207965</v>
      </c>
      <c r="I36" s="127"/>
    </row>
    <row r="37" spans="1:9" x14ac:dyDescent="0.25">
      <c r="A37" s="124">
        <v>35</v>
      </c>
      <c r="B37" s="129" t="s">
        <v>318</v>
      </c>
      <c r="C37" s="3">
        <v>18005241</v>
      </c>
      <c r="D37" s="3">
        <v>17925353</v>
      </c>
      <c r="E37" s="125">
        <f t="shared" si="0"/>
        <v>99.55630696639939</v>
      </c>
      <c r="F37" s="3">
        <v>14210808</v>
      </c>
      <c r="G37" s="126"/>
      <c r="H37" s="3">
        <v>3714545</v>
      </c>
      <c r="I37" s="127"/>
    </row>
    <row r="38" spans="1:9" ht="15.75" thickBot="1" x14ac:dyDescent="0.3">
      <c r="A38" s="130">
        <v>36</v>
      </c>
      <c r="B38" s="131" t="s">
        <v>319</v>
      </c>
      <c r="C38" s="7">
        <v>17118498</v>
      </c>
      <c r="D38" s="7">
        <v>16988274</v>
      </c>
      <c r="E38" s="132">
        <f t="shared" si="0"/>
        <v>99.239279053571167</v>
      </c>
      <c r="F38" s="7">
        <v>14807966</v>
      </c>
      <c r="G38" s="133">
        <v>0.81977500000000003</v>
      </c>
      <c r="H38" s="7">
        <v>2180308</v>
      </c>
      <c r="I38" s="134">
        <f t="shared" si="1"/>
        <v>0.18022499999999997</v>
      </c>
    </row>
    <row r="40" spans="1:9" x14ac:dyDescent="0.25">
      <c r="A40" s="1" t="s">
        <v>809</v>
      </c>
    </row>
  </sheetData>
  <mergeCells count="1">
    <mergeCell ref="A1:I1"/>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Hoja2"/>
  <dimension ref="A1:M124"/>
  <sheetViews>
    <sheetView workbookViewId="0">
      <selection activeCell="B58" sqref="B58"/>
    </sheetView>
  </sheetViews>
  <sheetFormatPr baseColWidth="10" defaultRowHeight="15" x14ac:dyDescent="0.25"/>
  <cols>
    <col min="1" max="1" width="14.85546875" style="14" customWidth="1"/>
    <col min="2" max="2" width="42.42578125" style="14" customWidth="1"/>
    <col min="3" max="3" width="11.42578125" style="14"/>
    <col min="4" max="4" width="13.28515625" style="14" customWidth="1"/>
    <col min="5" max="5" width="19" style="14" customWidth="1"/>
    <col min="6" max="6" width="18.140625" style="14" customWidth="1"/>
    <col min="7" max="7" width="11.42578125" style="14"/>
    <col min="8" max="8" width="15" style="14" customWidth="1"/>
    <col min="9" max="9" width="43.5703125" style="14" customWidth="1"/>
    <col min="10" max="10" width="11.42578125" style="14"/>
    <col min="11" max="11" width="13.5703125" style="14" customWidth="1"/>
    <col min="12" max="12" width="19.28515625" style="14" customWidth="1"/>
    <col min="13" max="13" width="16.7109375" style="14" customWidth="1"/>
    <col min="14" max="16384" width="11.42578125" style="1"/>
  </cols>
  <sheetData>
    <row r="1" spans="1:13" x14ac:dyDescent="0.25">
      <c r="A1" s="147" t="s">
        <v>321</v>
      </c>
      <c r="B1" s="147"/>
      <c r="C1" s="147"/>
      <c r="D1" s="147"/>
      <c r="E1" s="147"/>
      <c r="F1" s="147"/>
      <c r="G1" s="147"/>
      <c r="H1" s="147"/>
      <c r="I1" s="147"/>
      <c r="J1" s="147"/>
      <c r="K1" s="147"/>
      <c r="L1" s="147"/>
      <c r="M1" s="147"/>
    </row>
    <row r="2" spans="1:13" x14ac:dyDescent="0.25">
      <c r="A2" s="13"/>
      <c r="B2" s="148" t="s">
        <v>116</v>
      </c>
      <c r="C2" s="149"/>
      <c r="D2" s="149"/>
      <c r="E2" s="149"/>
      <c r="F2" s="150"/>
      <c r="H2" s="13"/>
      <c r="I2" s="146" t="s">
        <v>117</v>
      </c>
      <c r="J2" s="146"/>
      <c r="K2" s="146"/>
      <c r="L2" s="146"/>
      <c r="M2" s="146"/>
    </row>
    <row r="3" spans="1:13" ht="15.75" thickBot="1" x14ac:dyDescent="0.3">
      <c r="A3" s="13"/>
      <c r="B3" s="15" t="s">
        <v>118</v>
      </c>
      <c r="C3" s="15" t="s">
        <v>119</v>
      </c>
      <c r="D3" s="15" t="s">
        <v>120</v>
      </c>
      <c r="E3" s="15" t="s">
        <v>121</v>
      </c>
      <c r="F3" s="15" t="s">
        <v>122</v>
      </c>
      <c r="H3" s="13"/>
      <c r="I3" s="15" t="s">
        <v>118</v>
      </c>
      <c r="J3" s="15" t="s">
        <v>119</v>
      </c>
      <c r="K3" s="15" t="s">
        <v>120</v>
      </c>
      <c r="L3" s="15" t="s">
        <v>121</v>
      </c>
      <c r="M3" s="15" t="s">
        <v>122</v>
      </c>
    </row>
    <row r="4" spans="1:13" x14ac:dyDescent="0.25">
      <c r="A4" s="16" t="s">
        <v>123</v>
      </c>
      <c r="B4" s="17" t="s">
        <v>124</v>
      </c>
      <c r="C4" s="17" t="s">
        <v>125</v>
      </c>
      <c r="D4" s="17">
        <v>38</v>
      </c>
      <c r="E4" s="17">
        <v>192</v>
      </c>
      <c r="F4" s="18">
        <v>1.7416220905400001E-6</v>
      </c>
      <c r="H4" s="16" t="s">
        <v>123</v>
      </c>
      <c r="I4" s="17" t="s">
        <v>126</v>
      </c>
      <c r="J4" s="17" t="s">
        <v>127</v>
      </c>
      <c r="K4" s="17">
        <v>14</v>
      </c>
      <c r="L4" s="17">
        <v>125</v>
      </c>
      <c r="M4" s="19">
        <v>7.3546383129600001E-3</v>
      </c>
    </row>
    <row r="5" spans="1:13" ht="15.75" thickBot="1" x14ac:dyDescent="0.3">
      <c r="A5" s="20"/>
      <c r="B5" s="21" t="s">
        <v>128</v>
      </c>
      <c r="C5" s="21" t="s">
        <v>129</v>
      </c>
      <c r="D5" s="21">
        <v>29</v>
      </c>
      <c r="E5" s="21">
        <v>150</v>
      </c>
      <c r="F5" s="22">
        <v>6.3219430773899996E-5</v>
      </c>
      <c r="H5" s="23"/>
      <c r="I5" s="24" t="s">
        <v>130</v>
      </c>
      <c r="J5" s="24" t="s">
        <v>131</v>
      </c>
      <c r="K5" s="24">
        <v>4</v>
      </c>
      <c r="L5" s="24">
        <v>10</v>
      </c>
      <c r="M5" s="25">
        <v>2.8425387087200001E-2</v>
      </c>
    </row>
    <row r="6" spans="1:13" x14ac:dyDescent="0.25">
      <c r="A6" s="20"/>
      <c r="B6" s="21" t="s">
        <v>132</v>
      </c>
      <c r="C6" s="21" t="s">
        <v>133</v>
      </c>
      <c r="D6" s="21">
        <v>22</v>
      </c>
      <c r="E6" s="21">
        <v>102</v>
      </c>
      <c r="F6" s="26">
        <v>1.7661333305799999E-4</v>
      </c>
      <c r="H6" s="16" t="s">
        <v>134</v>
      </c>
      <c r="I6" s="17" t="s">
        <v>135</v>
      </c>
      <c r="J6" s="17" t="s">
        <v>136</v>
      </c>
      <c r="K6" s="17">
        <v>506</v>
      </c>
      <c r="L6" s="17">
        <v>1862</v>
      </c>
      <c r="M6" s="18">
        <v>4.4857541227399997E-25</v>
      </c>
    </row>
    <row r="7" spans="1:13" ht="15.75" thickBot="1" x14ac:dyDescent="0.3">
      <c r="A7" s="23"/>
      <c r="B7" s="24" t="s">
        <v>126</v>
      </c>
      <c r="C7" s="24" t="s">
        <v>127</v>
      </c>
      <c r="D7" s="24">
        <v>20</v>
      </c>
      <c r="E7" s="24">
        <v>125</v>
      </c>
      <c r="F7" s="25">
        <v>1.2771769934300001E-2</v>
      </c>
      <c r="H7" s="20"/>
      <c r="I7" s="21" t="s">
        <v>137</v>
      </c>
      <c r="J7" s="21" t="s">
        <v>138</v>
      </c>
      <c r="K7" s="21">
        <v>146</v>
      </c>
      <c r="L7" s="21">
        <v>289</v>
      </c>
      <c r="M7" s="22">
        <v>6.7982000122699998E-25</v>
      </c>
    </row>
    <row r="8" spans="1:13" x14ac:dyDescent="0.25">
      <c r="A8" s="16" t="s">
        <v>139</v>
      </c>
      <c r="B8" s="17" t="s">
        <v>135</v>
      </c>
      <c r="C8" s="17" t="s">
        <v>136</v>
      </c>
      <c r="D8" s="17">
        <v>673</v>
      </c>
      <c r="E8" s="17">
        <v>1862</v>
      </c>
      <c r="F8" s="18">
        <v>1.5910147254E-35</v>
      </c>
      <c r="H8" s="20"/>
      <c r="I8" s="21" t="s">
        <v>140</v>
      </c>
      <c r="J8" s="21" t="s">
        <v>141</v>
      </c>
      <c r="K8" s="21">
        <v>113</v>
      </c>
      <c r="L8" s="21">
        <v>239</v>
      </c>
      <c r="M8" s="22">
        <v>1.1724779720800001E-17</v>
      </c>
    </row>
    <row r="9" spans="1:13" x14ac:dyDescent="0.25">
      <c r="A9" s="20"/>
      <c r="B9" s="21" t="s">
        <v>137</v>
      </c>
      <c r="C9" s="21" t="s">
        <v>138</v>
      </c>
      <c r="D9" s="21">
        <v>194</v>
      </c>
      <c r="E9" s="21">
        <v>289</v>
      </c>
      <c r="F9" s="22">
        <v>1.12941044052E-32</v>
      </c>
      <c r="H9" s="20"/>
      <c r="I9" s="21" t="s">
        <v>142</v>
      </c>
      <c r="J9" s="21" t="s">
        <v>143</v>
      </c>
      <c r="K9" s="21">
        <v>288</v>
      </c>
      <c r="L9" s="21">
        <v>1090</v>
      </c>
      <c r="M9" s="22">
        <v>5.7248254327899996E-13</v>
      </c>
    </row>
    <row r="10" spans="1:13" x14ac:dyDescent="0.25">
      <c r="A10" s="20"/>
      <c r="B10" s="21" t="s">
        <v>142</v>
      </c>
      <c r="C10" s="21" t="s">
        <v>143</v>
      </c>
      <c r="D10" s="21">
        <v>397</v>
      </c>
      <c r="E10" s="21">
        <v>1090</v>
      </c>
      <c r="F10" s="22">
        <v>4.4864310720000003E-21</v>
      </c>
      <c r="H10" s="20"/>
      <c r="I10" s="21" t="s">
        <v>144</v>
      </c>
      <c r="J10" s="21" t="s">
        <v>145</v>
      </c>
      <c r="K10" s="21">
        <v>90</v>
      </c>
      <c r="L10" s="21">
        <v>218</v>
      </c>
      <c r="M10" s="22">
        <v>1.39666804351E-11</v>
      </c>
    </row>
    <row r="11" spans="1:13" x14ac:dyDescent="0.25">
      <c r="A11" s="20"/>
      <c r="B11" s="21" t="s">
        <v>140</v>
      </c>
      <c r="C11" s="21" t="s">
        <v>141</v>
      </c>
      <c r="D11" s="21">
        <v>129</v>
      </c>
      <c r="E11" s="21">
        <v>239</v>
      </c>
      <c r="F11" s="22">
        <v>5.37019554755E-16</v>
      </c>
      <c r="H11" s="20"/>
      <c r="I11" s="21" t="s">
        <v>128</v>
      </c>
      <c r="J11" s="21" t="s">
        <v>129</v>
      </c>
      <c r="K11" s="21">
        <v>71</v>
      </c>
      <c r="L11" s="21">
        <v>150</v>
      </c>
      <c r="M11" s="22">
        <v>2.28036744409E-11</v>
      </c>
    </row>
    <row r="12" spans="1:13" x14ac:dyDescent="0.25">
      <c r="A12" s="20"/>
      <c r="B12" s="21" t="s">
        <v>144</v>
      </c>
      <c r="C12" s="21" t="s">
        <v>145</v>
      </c>
      <c r="D12" s="21">
        <v>109</v>
      </c>
      <c r="E12" s="21">
        <v>218</v>
      </c>
      <c r="F12" s="22">
        <v>5.8978690042199996E-12</v>
      </c>
      <c r="H12" s="20"/>
      <c r="I12" s="21" t="s">
        <v>146</v>
      </c>
      <c r="J12" s="21" t="s">
        <v>147</v>
      </c>
      <c r="K12" s="21">
        <v>44</v>
      </c>
      <c r="L12" s="21">
        <v>80</v>
      </c>
      <c r="M12" s="22">
        <v>1.07678999297E-8</v>
      </c>
    </row>
    <row r="13" spans="1:13" x14ac:dyDescent="0.25">
      <c r="A13" s="20"/>
      <c r="B13" s="21" t="s">
        <v>148</v>
      </c>
      <c r="C13" s="21" t="s">
        <v>149</v>
      </c>
      <c r="D13" s="21">
        <v>42</v>
      </c>
      <c r="E13" s="21">
        <v>50</v>
      </c>
      <c r="F13" s="22">
        <v>2.3244451853300001E-9</v>
      </c>
      <c r="H13" s="20"/>
      <c r="I13" s="21" t="s">
        <v>150</v>
      </c>
      <c r="J13" s="21" t="s">
        <v>151</v>
      </c>
      <c r="K13" s="21">
        <v>43</v>
      </c>
      <c r="L13" s="21">
        <v>79</v>
      </c>
      <c r="M13" s="22">
        <v>1.8661661153600001E-8</v>
      </c>
    </row>
    <row r="14" spans="1:13" x14ac:dyDescent="0.25">
      <c r="A14" s="20"/>
      <c r="B14" s="21" t="s">
        <v>124</v>
      </c>
      <c r="C14" s="21" t="s">
        <v>125</v>
      </c>
      <c r="D14" s="21">
        <v>90</v>
      </c>
      <c r="E14" s="21">
        <v>192</v>
      </c>
      <c r="F14" s="22">
        <v>6.41962976673E-9</v>
      </c>
      <c r="H14" s="20"/>
      <c r="I14" s="21" t="s">
        <v>152</v>
      </c>
      <c r="J14" s="21" t="s">
        <v>153</v>
      </c>
      <c r="K14" s="21">
        <v>32</v>
      </c>
      <c r="L14" s="21">
        <v>47</v>
      </c>
      <c r="M14" s="22">
        <v>3.7576101097200003E-8</v>
      </c>
    </row>
    <row r="15" spans="1:13" x14ac:dyDescent="0.25">
      <c r="A15" s="20"/>
      <c r="B15" s="21" t="s">
        <v>154</v>
      </c>
      <c r="C15" s="21" t="s">
        <v>155</v>
      </c>
      <c r="D15" s="21">
        <v>66</v>
      </c>
      <c r="E15" s="21">
        <v>119</v>
      </c>
      <c r="F15" s="22">
        <v>7.4464404034199997E-9</v>
      </c>
      <c r="H15" s="20"/>
      <c r="I15" s="21" t="s">
        <v>148</v>
      </c>
      <c r="J15" s="21" t="s">
        <v>149</v>
      </c>
      <c r="K15" s="21">
        <v>33</v>
      </c>
      <c r="L15" s="21">
        <v>50</v>
      </c>
      <c r="M15" s="22">
        <v>3.7576101097200003E-8</v>
      </c>
    </row>
    <row r="16" spans="1:13" x14ac:dyDescent="0.25">
      <c r="A16" s="20"/>
      <c r="B16" s="21" t="s">
        <v>152</v>
      </c>
      <c r="C16" s="21" t="s">
        <v>153</v>
      </c>
      <c r="D16" s="21">
        <v>34</v>
      </c>
      <c r="E16" s="21">
        <v>47</v>
      </c>
      <c r="F16" s="22">
        <v>1.1670382466000001E-6</v>
      </c>
      <c r="H16" s="20"/>
      <c r="I16" s="21" t="s">
        <v>154</v>
      </c>
      <c r="J16" s="21" t="s">
        <v>155</v>
      </c>
      <c r="K16" s="21">
        <v>51</v>
      </c>
      <c r="L16" s="21">
        <v>119</v>
      </c>
      <c r="M16" s="22">
        <v>2.3312966093800001E-7</v>
      </c>
    </row>
    <row r="17" spans="1:13" x14ac:dyDescent="0.25">
      <c r="A17" s="20"/>
      <c r="B17" s="21" t="s">
        <v>156</v>
      </c>
      <c r="C17" s="21" t="s">
        <v>157</v>
      </c>
      <c r="D17" s="21">
        <v>57</v>
      </c>
      <c r="E17" s="21">
        <v>114</v>
      </c>
      <c r="F17" s="22">
        <v>1.3419371554300001E-6</v>
      </c>
      <c r="H17" s="20"/>
      <c r="I17" s="21" t="s">
        <v>124</v>
      </c>
      <c r="J17" s="21" t="s">
        <v>125</v>
      </c>
      <c r="K17" s="21">
        <v>68</v>
      </c>
      <c r="L17" s="21">
        <v>192</v>
      </c>
      <c r="M17" s="22">
        <v>5.2388344110899995E-7</v>
      </c>
    </row>
    <row r="18" spans="1:13" x14ac:dyDescent="0.25">
      <c r="A18" s="20"/>
      <c r="B18" s="21" t="s">
        <v>150</v>
      </c>
      <c r="C18" s="21" t="s">
        <v>151</v>
      </c>
      <c r="D18" s="21">
        <v>45</v>
      </c>
      <c r="E18" s="21">
        <v>79</v>
      </c>
      <c r="F18" s="22">
        <v>1.64161533047E-6</v>
      </c>
      <c r="H18" s="20"/>
      <c r="I18" s="21" t="s">
        <v>158</v>
      </c>
      <c r="J18" s="21" t="s">
        <v>159</v>
      </c>
      <c r="K18" s="21">
        <v>42</v>
      </c>
      <c r="L18" s="21">
        <v>90</v>
      </c>
      <c r="M18" s="22">
        <v>5.3679530919200005E-7</v>
      </c>
    </row>
    <row r="19" spans="1:13" x14ac:dyDescent="0.25">
      <c r="A19" s="20"/>
      <c r="B19" s="21" t="s">
        <v>158</v>
      </c>
      <c r="C19" s="21" t="s">
        <v>159</v>
      </c>
      <c r="D19" s="21">
        <v>47</v>
      </c>
      <c r="E19" s="21">
        <v>90</v>
      </c>
      <c r="F19" s="22">
        <v>5.4643781503799996E-6</v>
      </c>
      <c r="H19" s="20"/>
      <c r="I19" s="21" t="s">
        <v>160</v>
      </c>
      <c r="J19" s="21" t="s">
        <v>161</v>
      </c>
      <c r="K19" s="21">
        <v>35</v>
      </c>
      <c r="L19" s="21">
        <v>69</v>
      </c>
      <c r="M19" s="22">
        <v>1.3261795920499999E-6</v>
      </c>
    </row>
    <row r="20" spans="1:13" x14ac:dyDescent="0.25">
      <c r="A20" s="20"/>
      <c r="B20" s="21" t="s">
        <v>162</v>
      </c>
      <c r="C20" s="21" t="s">
        <v>163</v>
      </c>
      <c r="D20" s="21">
        <v>35</v>
      </c>
      <c r="E20" s="21">
        <v>64</v>
      </c>
      <c r="F20" s="22">
        <v>6.3166916403600002E-5</v>
      </c>
      <c r="H20" s="20"/>
      <c r="I20" s="21" t="s">
        <v>164</v>
      </c>
      <c r="J20" s="21" t="s">
        <v>165</v>
      </c>
      <c r="K20" s="21">
        <v>34</v>
      </c>
      <c r="L20" s="21">
        <v>73</v>
      </c>
      <c r="M20" s="22">
        <v>8.4540925514499997E-6</v>
      </c>
    </row>
    <row r="21" spans="1:13" x14ac:dyDescent="0.25">
      <c r="A21" s="20"/>
      <c r="B21" s="21" t="s">
        <v>166</v>
      </c>
      <c r="C21" s="21" t="s">
        <v>167</v>
      </c>
      <c r="D21" s="21">
        <v>30</v>
      </c>
      <c r="E21" s="21">
        <v>50</v>
      </c>
      <c r="F21" s="22">
        <v>6.8263374397099999E-5</v>
      </c>
      <c r="H21" s="20"/>
      <c r="I21" s="21" t="s">
        <v>166</v>
      </c>
      <c r="J21" s="21" t="s">
        <v>167</v>
      </c>
      <c r="K21" s="21">
        <v>27</v>
      </c>
      <c r="L21" s="21">
        <v>50</v>
      </c>
      <c r="M21" s="22">
        <v>1.1879964484200001E-5</v>
      </c>
    </row>
    <row r="22" spans="1:13" x14ac:dyDescent="0.25">
      <c r="A22" s="20"/>
      <c r="B22" s="21" t="s">
        <v>168</v>
      </c>
      <c r="C22" s="21" t="s">
        <v>169</v>
      </c>
      <c r="D22" s="21">
        <v>24</v>
      </c>
      <c r="E22" s="21">
        <v>34</v>
      </c>
      <c r="F22" s="22">
        <v>7.23379888657E-5</v>
      </c>
      <c r="H22" s="20"/>
      <c r="I22" s="21" t="s">
        <v>170</v>
      </c>
      <c r="J22" s="21" t="s">
        <v>171</v>
      </c>
      <c r="K22" s="21">
        <v>28</v>
      </c>
      <c r="L22" s="21">
        <v>55</v>
      </c>
      <c r="M22" s="22">
        <v>1.7416401910099999E-5</v>
      </c>
    </row>
    <row r="23" spans="1:13" x14ac:dyDescent="0.25">
      <c r="A23" s="20"/>
      <c r="B23" s="21" t="s">
        <v>160</v>
      </c>
      <c r="C23" s="21" t="s">
        <v>161</v>
      </c>
      <c r="D23" s="21">
        <v>36</v>
      </c>
      <c r="E23" s="21">
        <v>69</v>
      </c>
      <c r="F23" s="22">
        <v>8.4251010964799994E-5</v>
      </c>
      <c r="H23" s="20"/>
      <c r="I23" s="21" t="s">
        <v>172</v>
      </c>
      <c r="J23" s="21" t="s">
        <v>173</v>
      </c>
      <c r="K23" s="21">
        <v>52</v>
      </c>
      <c r="L23" s="21">
        <v>150</v>
      </c>
      <c r="M23" s="22">
        <v>2.02043934072E-5</v>
      </c>
    </row>
    <row r="24" spans="1:13" x14ac:dyDescent="0.25">
      <c r="A24" s="20"/>
      <c r="B24" s="21" t="s">
        <v>170</v>
      </c>
      <c r="C24" s="21" t="s">
        <v>171</v>
      </c>
      <c r="D24" s="21">
        <v>31</v>
      </c>
      <c r="E24" s="21">
        <v>55</v>
      </c>
      <c r="F24" s="26">
        <v>1.0157165449899999E-4</v>
      </c>
      <c r="H24" s="20"/>
      <c r="I24" s="21" t="s">
        <v>168</v>
      </c>
      <c r="J24" s="21" t="s">
        <v>169</v>
      </c>
      <c r="K24" s="21">
        <v>21</v>
      </c>
      <c r="L24" s="21">
        <v>34</v>
      </c>
      <c r="M24" s="22">
        <v>3.0256543059100001E-5</v>
      </c>
    </row>
    <row r="25" spans="1:13" x14ac:dyDescent="0.25">
      <c r="A25" s="20"/>
      <c r="B25" s="21" t="s">
        <v>164</v>
      </c>
      <c r="C25" s="21" t="s">
        <v>165</v>
      </c>
      <c r="D25" s="21">
        <v>36</v>
      </c>
      <c r="E25" s="21">
        <v>73</v>
      </c>
      <c r="F25" s="26">
        <v>1.89684952269E-4</v>
      </c>
      <c r="H25" s="20"/>
      <c r="I25" s="21" t="s">
        <v>174</v>
      </c>
      <c r="J25" s="21" t="s">
        <v>175</v>
      </c>
      <c r="K25" s="21">
        <v>50</v>
      </c>
      <c r="L25" s="21">
        <v>149</v>
      </c>
      <c r="M25" s="22">
        <v>5.7631421649899997E-5</v>
      </c>
    </row>
    <row r="26" spans="1:13" x14ac:dyDescent="0.25">
      <c r="A26" s="20"/>
      <c r="B26" s="21" t="s">
        <v>174</v>
      </c>
      <c r="C26" s="21" t="s">
        <v>175</v>
      </c>
      <c r="D26" s="21">
        <v>58</v>
      </c>
      <c r="E26" s="21">
        <v>149</v>
      </c>
      <c r="F26" s="26">
        <v>2.5064502090599999E-4</v>
      </c>
      <c r="H26" s="20"/>
      <c r="I26" s="21" t="s">
        <v>176</v>
      </c>
      <c r="J26" s="21" t="s">
        <v>177</v>
      </c>
      <c r="K26" s="21">
        <v>37</v>
      </c>
      <c r="L26" s="21">
        <v>100</v>
      </c>
      <c r="M26" s="26">
        <v>1.4094039697100001E-4</v>
      </c>
    </row>
    <row r="27" spans="1:13" x14ac:dyDescent="0.25">
      <c r="A27" s="20"/>
      <c r="B27" s="21" t="s">
        <v>178</v>
      </c>
      <c r="C27" s="21" t="s">
        <v>179</v>
      </c>
      <c r="D27" s="21">
        <v>24</v>
      </c>
      <c r="E27" s="21">
        <v>41</v>
      </c>
      <c r="F27" s="26">
        <v>5.0009909969500003E-4</v>
      </c>
      <c r="H27" s="20"/>
      <c r="I27" s="21" t="s">
        <v>180</v>
      </c>
      <c r="J27" s="21" t="s">
        <v>181</v>
      </c>
      <c r="K27" s="21">
        <v>29</v>
      </c>
      <c r="L27" s="21">
        <v>70</v>
      </c>
      <c r="M27" s="26">
        <v>1.9557398116699999E-4</v>
      </c>
    </row>
    <row r="28" spans="1:13" x14ac:dyDescent="0.25">
      <c r="A28" s="20"/>
      <c r="B28" s="21" t="s">
        <v>182</v>
      </c>
      <c r="C28" s="21" t="s">
        <v>183</v>
      </c>
      <c r="D28" s="21">
        <v>25</v>
      </c>
      <c r="E28" s="21">
        <v>45</v>
      </c>
      <c r="F28" s="26">
        <v>6.3968718121300001E-4</v>
      </c>
      <c r="H28" s="20"/>
      <c r="I28" s="21" t="s">
        <v>178</v>
      </c>
      <c r="J28" s="21" t="s">
        <v>179</v>
      </c>
      <c r="K28" s="21">
        <v>21</v>
      </c>
      <c r="L28" s="21">
        <v>41</v>
      </c>
      <c r="M28" s="26">
        <v>2.10280236527E-4</v>
      </c>
    </row>
    <row r="29" spans="1:13" x14ac:dyDescent="0.25">
      <c r="A29" s="20"/>
      <c r="B29" s="21" t="s">
        <v>184</v>
      </c>
      <c r="C29" s="21" t="s">
        <v>185</v>
      </c>
      <c r="D29" s="21">
        <v>29</v>
      </c>
      <c r="E29" s="21">
        <v>59</v>
      </c>
      <c r="F29" s="26">
        <v>9.34155462247E-4</v>
      </c>
      <c r="H29" s="20"/>
      <c r="I29" s="21" t="s">
        <v>186</v>
      </c>
      <c r="J29" s="21" t="s">
        <v>187</v>
      </c>
      <c r="K29" s="21">
        <v>23</v>
      </c>
      <c r="L29" s="21">
        <v>57</v>
      </c>
      <c r="M29" s="26">
        <v>1.4955753157800001E-3</v>
      </c>
    </row>
    <row r="30" spans="1:13" x14ac:dyDescent="0.25">
      <c r="A30" s="20"/>
      <c r="B30" s="21" t="s">
        <v>188</v>
      </c>
      <c r="C30" s="21" t="s">
        <v>189</v>
      </c>
      <c r="D30" s="21">
        <v>24</v>
      </c>
      <c r="E30" s="21">
        <v>44</v>
      </c>
      <c r="F30" s="26">
        <v>9.8044396360300002E-4</v>
      </c>
      <c r="H30" s="20"/>
      <c r="I30" s="21" t="s">
        <v>162</v>
      </c>
      <c r="J30" s="21" t="s">
        <v>163</v>
      </c>
      <c r="K30" s="21">
        <v>24</v>
      </c>
      <c r="L30" s="21">
        <v>64</v>
      </c>
      <c r="M30" s="26">
        <v>2.5306136601100002E-3</v>
      </c>
    </row>
    <row r="31" spans="1:13" x14ac:dyDescent="0.25">
      <c r="A31" s="20"/>
      <c r="B31" s="21" t="s">
        <v>128</v>
      </c>
      <c r="C31" s="21" t="s">
        <v>129</v>
      </c>
      <c r="D31" s="21">
        <v>55</v>
      </c>
      <c r="E31" s="21">
        <v>150</v>
      </c>
      <c r="F31" s="26">
        <v>1.0640984734299999E-3</v>
      </c>
      <c r="H31" s="20"/>
      <c r="I31" s="21" t="s">
        <v>190</v>
      </c>
      <c r="J31" s="21" t="s">
        <v>191</v>
      </c>
      <c r="K31" s="21">
        <v>38</v>
      </c>
      <c r="L31" s="21">
        <v>127</v>
      </c>
      <c r="M31" s="26">
        <v>3.1579768664599999E-3</v>
      </c>
    </row>
    <row r="32" spans="1:13" x14ac:dyDescent="0.25">
      <c r="A32" s="20"/>
      <c r="B32" s="21" t="s">
        <v>186</v>
      </c>
      <c r="C32" s="21" t="s">
        <v>187</v>
      </c>
      <c r="D32" s="21">
        <v>28</v>
      </c>
      <c r="E32" s="21">
        <v>57</v>
      </c>
      <c r="F32" s="26">
        <v>1.0640984734299999E-3</v>
      </c>
      <c r="H32" s="20"/>
      <c r="I32" s="21" t="s">
        <v>192</v>
      </c>
      <c r="J32" s="21" t="s">
        <v>193</v>
      </c>
      <c r="K32" s="21">
        <v>15</v>
      </c>
      <c r="L32" s="21">
        <v>31</v>
      </c>
      <c r="M32" s="26">
        <v>3.4677344701500002E-3</v>
      </c>
    </row>
    <row r="33" spans="1:13" x14ac:dyDescent="0.25">
      <c r="A33" s="20"/>
      <c r="B33" s="21" t="s">
        <v>194</v>
      </c>
      <c r="C33" s="21" t="s">
        <v>195</v>
      </c>
      <c r="D33" s="21">
        <v>26</v>
      </c>
      <c r="E33" s="21">
        <v>51</v>
      </c>
      <c r="F33" s="26">
        <v>1.08500322451E-3</v>
      </c>
      <c r="H33" s="20"/>
      <c r="I33" s="21" t="s">
        <v>196</v>
      </c>
      <c r="J33" s="21" t="s">
        <v>197</v>
      </c>
      <c r="K33" s="21">
        <v>21</v>
      </c>
      <c r="L33" s="21">
        <v>56</v>
      </c>
      <c r="M33" s="26">
        <v>4.8979806110900003E-3</v>
      </c>
    </row>
    <row r="34" spans="1:13" x14ac:dyDescent="0.25">
      <c r="A34" s="20"/>
      <c r="B34" s="21" t="s">
        <v>190</v>
      </c>
      <c r="C34" s="21" t="s">
        <v>191</v>
      </c>
      <c r="D34" s="21">
        <v>48</v>
      </c>
      <c r="E34" s="21">
        <v>127</v>
      </c>
      <c r="F34" s="26">
        <v>1.3407899712499999E-3</v>
      </c>
      <c r="H34" s="20"/>
      <c r="I34" s="21" t="s">
        <v>198</v>
      </c>
      <c r="J34" s="21" t="s">
        <v>199</v>
      </c>
      <c r="K34" s="21">
        <v>13</v>
      </c>
      <c r="L34" s="21">
        <v>26</v>
      </c>
      <c r="M34" s="26">
        <v>5.63995160749E-3</v>
      </c>
    </row>
    <row r="35" spans="1:13" x14ac:dyDescent="0.25">
      <c r="A35" s="20"/>
      <c r="B35" s="21" t="s">
        <v>198</v>
      </c>
      <c r="C35" s="21" t="s">
        <v>199</v>
      </c>
      <c r="D35" s="21">
        <v>17</v>
      </c>
      <c r="E35" s="21">
        <v>26</v>
      </c>
      <c r="F35" s="26">
        <v>1.4877167394399999E-3</v>
      </c>
      <c r="H35" s="20"/>
      <c r="I35" s="21" t="s">
        <v>182</v>
      </c>
      <c r="J35" s="21" t="s">
        <v>183</v>
      </c>
      <c r="K35" s="21">
        <v>18</v>
      </c>
      <c r="L35" s="21">
        <v>45</v>
      </c>
      <c r="M35" s="26">
        <v>5.63995160749E-3</v>
      </c>
    </row>
    <row r="36" spans="1:13" x14ac:dyDescent="0.25">
      <c r="A36" s="20"/>
      <c r="B36" s="21" t="s">
        <v>196</v>
      </c>
      <c r="C36" s="21" t="s">
        <v>197</v>
      </c>
      <c r="D36" s="21">
        <v>26</v>
      </c>
      <c r="E36" s="21">
        <v>56</v>
      </c>
      <c r="F36" s="26">
        <v>2.9309682226799998E-3</v>
      </c>
      <c r="H36" s="20"/>
      <c r="I36" s="21" t="s">
        <v>200</v>
      </c>
      <c r="J36" s="21" t="s">
        <v>201</v>
      </c>
      <c r="K36" s="21">
        <v>34</v>
      </c>
      <c r="L36" s="21">
        <v>117</v>
      </c>
      <c r="M36" s="26">
        <v>7.3560829543900001E-3</v>
      </c>
    </row>
    <row r="37" spans="1:13" x14ac:dyDescent="0.25">
      <c r="A37" s="20"/>
      <c r="B37" s="21" t="s">
        <v>202</v>
      </c>
      <c r="C37" s="21" t="s">
        <v>203</v>
      </c>
      <c r="D37" s="21">
        <v>22</v>
      </c>
      <c r="E37" s="21">
        <v>44</v>
      </c>
      <c r="F37" s="26">
        <v>3.36512463399E-3</v>
      </c>
      <c r="H37" s="20"/>
      <c r="I37" s="21" t="s">
        <v>204</v>
      </c>
      <c r="J37" s="21" t="s">
        <v>205</v>
      </c>
      <c r="K37" s="21">
        <v>7</v>
      </c>
      <c r="L37" s="21">
        <v>8</v>
      </c>
      <c r="M37" s="26">
        <v>7.5861967372899998E-3</v>
      </c>
    </row>
    <row r="38" spans="1:13" x14ac:dyDescent="0.25">
      <c r="A38" s="20"/>
      <c r="B38" s="21" t="s">
        <v>146</v>
      </c>
      <c r="C38" s="21" t="s">
        <v>147</v>
      </c>
      <c r="D38" s="21">
        <v>32</v>
      </c>
      <c r="E38" s="21">
        <v>80</v>
      </c>
      <c r="F38" s="26">
        <v>5.3353891826799999E-3</v>
      </c>
      <c r="H38" s="20"/>
      <c r="I38" s="21" t="s">
        <v>206</v>
      </c>
      <c r="J38" s="21" t="s">
        <v>207</v>
      </c>
      <c r="K38" s="21">
        <v>22</v>
      </c>
      <c r="L38" s="21">
        <v>64</v>
      </c>
      <c r="M38" s="26">
        <v>7.9143010377199993E-3</v>
      </c>
    </row>
    <row r="39" spans="1:13" x14ac:dyDescent="0.25">
      <c r="A39" s="20"/>
      <c r="B39" s="21" t="s">
        <v>206</v>
      </c>
      <c r="C39" s="21" t="s">
        <v>207</v>
      </c>
      <c r="D39" s="21">
        <v>27</v>
      </c>
      <c r="E39" s="21">
        <v>64</v>
      </c>
      <c r="F39" s="26">
        <v>6.4812842759799996E-3</v>
      </c>
      <c r="H39" s="20"/>
      <c r="I39" s="21" t="s">
        <v>208</v>
      </c>
      <c r="J39" s="21" t="s">
        <v>209</v>
      </c>
      <c r="K39" s="21">
        <v>14</v>
      </c>
      <c r="L39" s="21">
        <v>32</v>
      </c>
      <c r="M39" s="26">
        <v>8.5547953175599996E-3</v>
      </c>
    </row>
    <row r="40" spans="1:13" x14ac:dyDescent="0.25">
      <c r="A40" s="20"/>
      <c r="B40" s="21" t="s">
        <v>208</v>
      </c>
      <c r="C40" s="21" t="s">
        <v>209</v>
      </c>
      <c r="D40" s="21">
        <v>17</v>
      </c>
      <c r="E40" s="21">
        <v>32</v>
      </c>
      <c r="F40" s="26">
        <v>7.0697194069400003E-3</v>
      </c>
      <c r="H40" s="20"/>
      <c r="I40" s="21" t="s">
        <v>188</v>
      </c>
      <c r="J40" s="21" t="s">
        <v>189</v>
      </c>
      <c r="K40" s="21">
        <v>17</v>
      </c>
      <c r="L40" s="21">
        <v>44</v>
      </c>
      <c r="M40" s="26">
        <v>8.6852344174999999E-3</v>
      </c>
    </row>
    <row r="41" spans="1:13" x14ac:dyDescent="0.25">
      <c r="A41" s="20"/>
      <c r="B41" s="21" t="s">
        <v>210</v>
      </c>
      <c r="C41" s="21" t="s">
        <v>211</v>
      </c>
      <c r="D41" s="21">
        <v>48</v>
      </c>
      <c r="E41" s="21">
        <v>142</v>
      </c>
      <c r="F41" s="26">
        <v>7.3523957104600001E-3</v>
      </c>
      <c r="H41" s="20"/>
      <c r="I41" s="21" t="s">
        <v>212</v>
      </c>
      <c r="J41" s="21" t="s">
        <v>213</v>
      </c>
      <c r="K41" s="21">
        <v>12</v>
      </c>
      <c r="L41" s="21">
        <v>25</v>
      </c>
      <c r="M41" s="26">
        <v>8.9741148023000008E-3</v>
      </c>
    </row>
    <row r="42" spans="1:13" x14ac:dyDescent="0.25">
      <c r="A42" s="20"/>
      <c r="B42" s="21" t="s">
        <v>172</v>
      </c>
      <c r="C42" s="21" t="s">
        <v>173</v>
      </c>
      <c r="D42" s="21">
        <v>50</v>
      </c>
      <c r="E42" s="21">
        <v>150</v>
      </c>
      <c r="F42" s="26">
        <v>7.4092419445900004E-3</v>
      </c>
      <c r="H42" s="20"/>
      <c r="I42" s="21" t="s">
        <v>210</v>
      </c>
      <c r="J42" s="21" t="s">
        <v>211</v>
      </c>
      <c r="K42" s="21">
        <v>38</v>
      </c>
      <c r="L42" s="21">
        <v>142</v>
      </c>
      <c r="M42" s="26">
        <v>1.1607416092599999E-2</v>
      </c>
    </row>
    <row r="43" spans="1:13" x14ac:dyDescent="0.25">
      <c r="A43" s="20"/>
      <c r="B43" s="21" t="s">
        <v>214</v>
      </c>
      <c r="C43" s="21" t="s">
        <v>215</v>
      </c>
      <c r="D43" s="21">
        <v>22</v>
      </c>
      <c r="E43" s="21">
        <v>49</v>
      </c>
      <c r="F43" s="26">
        <v>8.0202365728199998E-3</v>
      </c>
      <c r="H43" s="20"/>
      <c r="I43" s="21" t="s">
        <v>216</v>
      </c>
      <c r="J43" s="21" t="s">
        <v>217</v>
      </c>
      <c r="K43" s="21">
        <v>9</v>
      </c>
      <c r="L43" s="21">
        <v>16</v>
      </c>
      <c r="M43" s="26">
        <v>1.3013103726500001E-2</v>
      </c>
    </row>
    <row r="44" spans="1:13" x14ac:dyDescent="0.25">
      <c r="A44" s="20"/>
      <c r="B44" s="21" t="s">
        <v>132</v>
      </c>
      <c r="C44" s="21" t="s">
        <v>133</v>
      </c>
      <c r="D44" s="21">
        <v>37</v>
      </c>
      <c r="E44" s="21">
        <v>102</v>
      </c>
      <c r="F44" s="26">
        <v>8.0202365728199998E-3</v>
      </c>
      <c r="H44" s="20"/>
      <c r="I44" s="21" t="s">
        <v>218</v>
      </c>
      <c r="J44" s="21" t="s">
        <v>219</v>
      </c>
      <c r="K44" s="21">
        <v>26</v>
      </c>
      <c r="L44" s="21">
        <v>87</v>
      </c>
      <c r="M44" s="26">
        <v>1.3291304867399999E-2</v>
      </c>
    </row>
    <row r="45" spans="1:13" x14ac:dyDescent="0.25">
      <c r="A45" s="20"/>
      <c r="B45" s="21" t="s">
        <v>180</v>
      </c>
      <c r="C45" s="21" t="s">
        <v>181</v>
      </c>
      <c r="D45" s="21">
        <v>28</v>
      </c>
      <c r="E45" s="21">
        <v>70</v>
      </c>
      <c r="F45" s="26">
        <v>8.38846322314E-3</v>
      </c>
      <c r="H45" s="20"/>
      <c r="I45" s="21" t="s">
        <v>220</v>
      </c>
      <c r="J45" s="21" t="s">
        <v>221</v>
      </c>
      <c r="K45" s="21">
        <v>16</v>
      </c>
      <c r="L45" s="21">
        <v>43</v>
      </c>
      <c r="M45" s="26">
        <v>1.3291304867399999E-2</v>
      </c>
    </row>
    <row r="46" spans="1:13" x14ac:dyDescent="0.25">
      <c r="A46" s="20"/>
      <c r="B46" s="21" t="s">
        <v>176</v>
      </c>
      <c r="C46" s="21" t="s">
        <v>177</v>
      </c>
      <c r="D46" s="21">
        <v>36</v>
      </c>
      <c r="E46" s="21">
        <v>100</v>
      </c>
      <c r="F46" s="26">
        <v>9.5465653388300004E-3</v>
      </c>
      <c r="H46" s="20"/>
      <c r="I46" s="21" t="s">
        <v>222</v>
      </c>
      <c r="J46" s="21" t="s">
        <v>223</v>
      </c>
      <c r="K46" s="21">
        <v>8</v>
      </c>
      <c r="L46" s="21">
        <v>13</v>
      </c>
      <c r="M46" s="26">
        <v>1.3291304867399999E-2</v>
      </c>
    </row>
    <row r="47" spans="1:13" x14ac:dyDescent="0.25">
      <c r="A47" s="20"/>
      <c r="B47" s="21" t="s">
        <v>224</v>
      </c>
      <c r="C47" s="21" t="s">
        <v>225</v>
      </c>
      <c r="D47" s="21">
        <v>17</v>
      </c>
      <c r="E47" s="21">
        <v>36</v>
      </c>
      <c r="F47" s="26">
        <v>1.4808542931900001E-2</v>
      </c>
      <c r="H47" s="20"/>
      <c r="I47" s="21" t="s">
        <v>214</v>
      </c>
      <c r="J47" s="21" t="s">
        <v>215</v>
      </c>
      <c r="K47" s="21">
        <v>17</v>
      </c>
      <c r="L47" s="21">
        <v>49</v>
      </c>
      <c r="M47" s="26">
        <v>1.7455681115299999E-2</v>
      </c>
    </row>
    <row r="48" spans="1:13" x14ac:dyDescent="0.25">
      <c r="A48" s="20"/>
      <c r="B48" s="21" t="s">
        <v>226</v>
      </c>
      <c r="C48" s="21" t="s">
        <v>227</v>
      </c>
      <c r="D48" s="21">
        <v>32</v>
      </c>
      <c r="E48" s="21">
        <v>90</v>
      </c>
      <c r="F48" s="26">
        <v>1.7254712350199999E-2</v>
      </c>
      <c r="H48" s="20"/>
      <c r="I48" s="21" t="s">
        <v>228</v>
      </c>
      <c r="J48" s="21" t="s">
        <v>229</v>
      </c>
      <c r="K48" s="21">
        <v>14</v>
      </c>
      <c r="L48" s="21">
        <v>39</v>
      </c>
      <c r="M48" s="26">
        <v>2.7072567640899999E-2</v>
      </c>
    </row>
    <row r="49" spans="1:13" x14ac:dyDescent="0.25">
      <c r="A49" s="20"/>
      <c r="B49" s="21" t="s">
        <v>230</v>
      </c>
      <c r="C49" s="21" t="s">
        <v>231</v>
      </c>
      <c r="D49" s="21">
        <v>17</v>
      </c>
      <c r="E49" s="21">
        <v>37</v>
      </c>
      <c r="F49" s="26">
        <v>1.73384211357E-2</v>
      </c>
      <c r="H49" s="20"/>
      <c r="I49" s="21" t="s">
        <v>202</v>
      </c>
      <c r="J49" s="21" t="s">
        <v>203</v>
      </c>
      <c r="K49" s="21">
        <v>15</v>
      </c>
      <c r="L49" s="21">
        <v>44</v>
      </c>
      <c r="M49" s="26">
        <v>2.9826563190099999E-2</v>
      </c>
    </row>
    <row r="50" spans="1:13" x14ac:dyDescent="0.25">
      <c r="A50" s="20"/>
      <c r="B50" s="21" t="s">
        <v>126</v>
      </c>
      <c r="C50" s="21" t="s">
        <v>127</v>
      </c>
      <c r="D50" s="21">
        <v>41</v>
      </c>
      <c r="E50" s="21">
        <v>125</v>
      </c>
      <c r="F50" s="26">
        <v>1.73384211357E-2</v>
      </c>
      <c r="H50" s="20"/>
      <c r="I50" s="21" t="s">
        <v>126</v>
      </c>
      <c r="J50" s="21" t="s">
        <v>127</v>
      </c>
      <c r="K50" s="21">
        <v>32</v>
      </c>
      <c r="L50" s="21">
        <v>125</v>
      </c>
      <c r="M50" s="26">
        <v>3.1580503535399998E-2</v>
      </c>
    </row>
    <row r="51" spans="1:13" x14ac:dyDescent="0.25">
      <c r="A51" s="20"/>
      <c r="B51" s="21" t="s">
        <v>232</v>
      </c>
      <c r="C51" s="21" t="s">
        <v>233</v>
      </c>
      <c r="D51" s="21">
        <v>36</v>
      </c>
      <c r="E51" s="21">
        <v>106</v>
      </c>
      <c r="F51" s="26">
        <v>1.73384211357E-2</v>
      </c>
      <c r="H51" s="20"/>
      <c r="I51" s="21" t="s">
        <v>232</v>
      </c>
      <c r="J51" s="21" t="s">
        <v>233</v>
      </c>
      <c r="K51" s="21">
        <v>28</v>
      </c>
      <c r="L51" s="21">
        <v>106</v>
      </c>
      <c r="M51" s="26">
        <v>3.3149235181500002E-2</v>
      </c>
    </row>
    <row r="52" spans="1:13" x14ac:dyDescent="0.25">
      <c r="A52" s="20"/>
      <c r="B52" s="21" t="s">
        <v>234</v>
      </c>
      <c r="C52" s="21" t="s">
        <v>235</v>
      </c>
      <c r="D52" s="21">
        <v>23</v>
      </c>
      <c r="E52" s="21">
        <v>58</v>
      </c>
      <c r="F52" s="26">
        <v>1.73384211357E-2</v>
      </c>
      <c r="H52" s="20"/>
      <c r="I52" s="21" t="s">
        <v>236</v>
      </c>
      <c r="J52" s="21" t="s">
        <v>237</v>
      </c>
      <c r="K52" s="21">
        <v>7</v>
      </c>
      <c r="L52" s="21">
        <v>13</v>
      </c>
      <c r="M52" s="26">
        <v>3.3149235181500002E-2</v>
      </c>
    </row>
    <row r="53" spans="1:13" x14ac:dyDescent="0.25">
      <c r="A53" s="20"/>
      <c r="B53" s="21" t="s">
        <v>222</v>
      </c>
      <c r="C53" s="21" t="s">
        <v>223</v>
      </c>
      <c r="D53" s="21">
        <v>9</v>
      </c>
      <c r="E53" s="21">
        <v>13</v>
      </c>
      <c r="F53" s="26">
        <v>1.73384211357E-2</v>
      </c>
      <c r="H53" s="20"/>
      <c r="I53" s="21" t="s">
        <v>238</v>
      </c>
      <c r="J53" s="21" t="s">
        <v>239</v>
      </c>
      <c r="K53" s="21">
        <v>24</v>
      </c>
      <c r="L53" s="21">
        <v>87</v>
      </c>
      <c r="M53" s="26">
        <v>3.3149235181500002E-2</v>
      </c>
    </row>
    <row r="54" spans="1:13" x14ac:dyDescent="0.25">
      <c r="A54" s="20"/>
      <c r="B54" s="21" t="s">
        <v>192</v>
      </c>
      <c r="C54" s="21" t="s">
        <v>193</v>
      </c>
      <c r="D54" s="21">
        <v>15</v>
      </c>
      <c r="E54" s="21">
        <v>31</v>
      </c>
      <c r="F54" s="26">
        <v>1.73384211357E-2</v>
      </c>
      <c r="H54" s="20"/>
      <c r="I54" s="21" t="s">
        <v>240</v>
      </c>
      <c r="J54" s="21" t="s">
        <v>241</v>
      </c>
      <c r="K54" s="21">
        <v>14</v>
      </c>
      <c r="L54" s="21">
        <v>41</v>
      </c>
      <c r="M54" s="26">
        <v>3.3149235181500002E-2</v>
      </c>
    </row>
    <row r="55" spans="1:13" x14ac:dyDescent="0.25">
      <c r="A55" s="20"/>
      <c r="B55" s="21" t="s">
        <v>204</v>
      </c>
      <c r="C55" s="21" t="s">
        <v>205</v>
      </c>
      <c r="D55" s="21">
        <v>7</v>
      </c>
      <c r="E55" s="21">
        <v>8</v>
      </c>
      <c r="F55" s="26">
        <v>1.7818385539899999E-2</v>
      </c>
      <c r="H55" s="20"/>
      <c r="I55" s="21" t="s">
        <v>242</v>
      </c>
      <c r="J55" s="21" t="s">
        <v>243</v>
      </c>
      <c r="K55" s="21">
        <v>18</v>
      </c>
      <c r="L55" s="21">
        <v>60</v>
      </c>
      <c r="M55" s="26">
        <v>3.7761711581200001E-2</v>
      </c>
    </row>
    <row r="56" spans="1:13" x14ac:dyDescent="0.25">
      <c r="A56" s="20"/>
      <c r="B56" s="21" t="s">
        <v>244</v>
      </c>
      <c r="C56" s="21" t="s">
        <v>245</v>
      </c>
      <c r="D56" s="21">
        <v>16</v>
      </c>
      <c r="E56" s="21">
        <v>36</v>
      </c>
      <c r="F56" s="26">
        <v>2.3844249351000001E-2</v>
      </c>
      <c r="H56" s="20"/>
      <c r="I56" s="21" t="s">
        <v>246</v>
      </c>
      <c r="J56" s="21" t="s">
        <v>247</v>
      </c>
      <c r="K56" s="21">
        <v>13</v>
      </c>
      <c r="L56" s="21">
        <v>38</v>
      </c>
      <c r="M56" s="26">
        <v>3.94886087828E-2</v>
      </c>
    </row>
    <row r="57" spans="1:13" ht="15.75" thickBot="1" x14ac:dyDescent="0.3">
      <c r="A57" s="20"/>
      <c r="B57" s="21" t="s">
        <v>248</v>
      </c>
      <c r="C57" s="21" t="s">
        <v>249</v>
      </c>
      <c r="D57" s="21">
        <v>20</v>
      </c>
      <c r="E57" s="21">
        <v>50</v>
      </c>
      <c r="F57" s="26">
        <v>2.4296770273799999E-2</v>
      </c>
      <c r="H57" s="23"/>
      <c r="I57" s="24" t="s">
        <v>250</v>
      </c>
      <c r="J57" s="24" t="s">
        <v>251</v>
      </c>
      <c r="K57" s="24">
        <v>8</v>
      </c>
      <c r="L57" s="24">
        <v>18</v>
      </c>
      <c r="M57" s="25">
        <v>4.3154125127899998E-2</v>
      </c>
    </row>
    <row r="58" spans="1:13" x14ac:dyDescent="0.25">
      <c r="A58" s="20"/>
      <c r="B58" s="21" t="s">
        <v>252</v>
      </c>
      <c r="C58" s="21" t="s">
        <v>253</v>
      </c>
      <c r="D58" s="21">
        <v>21</v>
      </c>
      <c r="E58" s="21">
        <v>54</v>
      </c>
      <c r="F58" s="26">
        <v>2.55942250867E-2</v>
      </c>
      <c r="H58" s="16" t="s">
        <v>254</v>
      </c>
      <c r="I58" s="17" t="s">
        <v>135</v>
      </c>
      <c r="J58" s="17" t="s">
        <v>136</v>
      </c>
      <c r="K58" s="17">
        <v>766</v>
      </c>
      <c r="L58" s="17">
        <v>1862</v>
      </c>
      <c r="M58" s="18">
        <v>3.6418060503200001E-32</v>
      </c>
    </row>
    <row r="59" spans="1:13" x14ac:dyDescent="0.25">
      <c r="A59" s="20"/>
      <c r="B59" s="21" t="s">
        <v>246</v>
      </c>
      <c r="C59" s="21" t="s">
        <v>247</v>
      </c>
      <c r="D59" s="21">
        <v>16</v>
      </c>
      <c r="E59" s="21">
        <v>38</v>
      </c>
      <c r="F59" s="26">
        <v>3.2440023253899997E-2</v>
      </c>
      <c r="H59" s="20"/>
      <c r="I59" s="21" t="s">
        <v>142</v>
      </c>
      <c r="J59" s="21" t="s">
        <v>143</v>
      </c>
      <c r="K59" s="21">
        <v>442</v>
      </c>
      <c r="L59" s="21">
        <v>1090</v>
      </c>
      <c r="M59" s="22">
        <v>3.26884960467E-17</v>
      </c>
    </row>
    <row r="60" spans="1:13" x14ac:dyDescent="0.25">
      <c r="A60" s="20"/>
      <c r="B60" s="21" t="s">
        <v>200</v>
      </c>
      <c r="C60" s="21" t="s">
        <v>201</v>
      </c>
      <c r="D60" s="21">
        <v>37</v>
      </c>
      <c r="E60" s="21">
        <v>117</v>
      </c>
      <c r="F60" s="26">
        <v>3.2440023253899997E-2</v>
      </c>
      <c r="H60" s="20"/>
      <c r="I60" s="21" t="s">
        <v>140</v>
      </c>
      <c r="J60" s="21" t="s">
        <v>141</v>
      </c>
      <c r="K60" s="21">
        <v>138</v>
      </c>
      <c r="L60" s="21">
        <v>239</v>
      </c>
      <c r="M60" s="22">
        <v>3.9996484160800001E-13</v>
      </c>
    </row>
    <row r="61" spans="1:13" x14ac:dyDescent="0.25">
      <c r="A61" s="20"/>
      <c r="B61" s="21" t="s">
        <v>255</v>
      </c>
      <c r="C61" s="21" t="s">
        <v>256</v>
      </c>
      <c r="D61" s="21">
        <v>27</v>
      </c>
      <c r="E61" s="21">
        <v>79</v>
      </c>
      <c r="F61" s="26">
        <v>3.5412478823500002E-2</v>
      </c>
      <c r="H61" s="20"/>
      <c r="I61" s="21" t="s">
        <v>137</v>
      </c>
      <c r="J61" s="21" t="s">
        <v>138</v>
      </c>
      <c r="K61" s="21">
        <v>155</v>
      </c>
      <c r="L61" s="21">
        <v>289</v>
      </c>
      <c r="M61" s="22">
        <v>7.6248489950200001E-13</v>
      </c>
    </row>
    <row r="62" spans="1:13" x14ac:dyDescent="0.25">
      <c r="A62" s="20"/>
      <c r="B62" s="21" t="s">
        <v>257</v>
      </c>
      <c r="C62" s="21" t="s">
        <v>258</v>
      </c>
      <c r="D62" s="21">
        <v>9</v>
      </c>
      <c r="E62" s="21">
        <v>16</v>
      </c>
      <c r="F62" s="26">
        <v>3.7220879443400003E-2</v>
      </c>
      <c r="H62" s="20"/>
      <c r="I62" s="21" t="s">
        <v>144</v>
      </c>
      <c r="J62" s="21" t="s">
        <v>145</v>
      </c>
      <c r="K62" s="21">
        <v>118</v>
      </c>
      <c r="L62" s="21">
        <v>218</v>
      </c>
      <c r="M62" s="22">
        <v>4.5776575988099998E-10</v>
      </c>
    </row>
    <row r="63" spans="1:13" x14ac:dyDescent="0.25">
      <c r="A63" s="20"/>
      <c r="B63" s="21" t="s">
        <v>220</v>
      </c>
      <c r="C63" s="21" t="s">
        <v>221</v>
      </c>
      <c r="D63" s="21">
        <v>17</v>
      </c>
      <c r="E63" s="21">
        <v>43</v>
      </c>
      <c r="F63" s="26">
        <v>3.8975330989000002E-2</v>
      </c>
      <c r="H63" s="20"/>
      <c r="I63" s="21" t="s">
        <v>148</v>
      </c>
      <c r="J63" s="21" t="s">
        <v>149</v>
      </c>
      <c r="K63" s="21">
        <v>42</v>
      </c>
      <c r="L63" s="21">
        <v>50</v>
      </c>
      <c r="M63" s="22">
        <v>2.8478516651200001E-7</v>
      </c>
    </row>
    <row r="64" spans="1:13" x14ac:dyDescent="0.25">
      <c r="A64" s="20"/>
      <c r="B64" s="21" t="s">
        <v>259</v>
      </c>
      <c r="C64" s="21" t="s">
        <v>260</v>
      </c>
      <c r="D64" s="21">
        <v>58</v>
      </c>
      <c r="E64" s="21">
        <v>206</v>
      </c>
      <c r="F64" s="26">
        <v>3.8975330989000002E-2</v>
      </c>
      <c r="H64" s="20"/>
      <c r="I64" s="21" t="s">
        <v>154</v>
      </c>
      <c r="J64" s="21" t="s">
        <v>155</v>
      </c>
      <c r="K64" s="21">
        <v>70</v>
      </c>
      <c r="L64" s="21">
        <v>119</v>
      </c>
      <c r="M64" s="22">
        <v>3.3255812184600001E-7</v>
      </c>
    </row>
    <row r="65" spans="1:13" x14ac:dyDescent="0.25">
      <c r="A65" s="20"/>
      <c r="B65" s="21" t="s">
        <v>261</v>
      </c>
      <c r="C65" s="21" t="s">
        <v>262</v>
      </c>
      <c r="D65" s="21">
        <v>14</v>
      </c>
      <c r="E65" s="21">
        <v>33</v>
      </c>
      <c r="F65" s="26">
        <v>4.1636029752800001E-2</v>
      </c>
      <c r="H65" s="20"/>
      <c r="I65" s="21" t="s">
        <v>124</v>
      </c>
      <c r="J65" s="21" t="s">
        <v>125</v>
      </c>
      <c r="K65" s="21">
        <v>96</v>
      </c>
      <c r="L65" s="21">
        <v>192</v>
      </c>
      <c r="M65" s="22">
        <v>4.1531570787299999E-7</v>
      </c>
    </row>
    <row r="66" spans="1:13" x14ac:dyDescent="0.25">
      <c r="A66" s="20"/>
      <c r="B66" s="21" t="s">
        <v>263</v>
      </c>
      <c r="C66" s="21" t="s">
        <v>264</v>
      </c>
      <c r="D66" s="21">
        <v>9</v>
      </c>
      <c r="E66" s="21">
        <v>17</v>
      </c>
      <c r="F66" s="26">
        <v>4.5309925325599999E-2</v>
      </c>
      <c r="H66" s="20"/>
      <c r="I66" s="21" t="s">
        <v>128</v>
      </c>
      <c r="J66" s="21" t="s">
        <v>129</v>
      </c>
      <c r="K66" s="21">
        <v>80</v>
      </c>
      <c r="L66" s="21">
        <v>150</v>
      </c>
      <c r="M66" s="22">
        <v>6.6408711259100005E-7</v>
      </c>
    </row>
    <row r="67" spans="1:13" x14ac:dyDescent="0.25">
      <c r="A67" s="20"/>
      <c r="B67" s="21" t="s">
        <v>240</v>
      </c>
      <c r="C67" s="21" t="s">
        <v>241</v>
      </c>
      <c r="D67" s="21">
        <v>16</v>
      </c>
      <c r="E67" s="21">
        <v>41</v>
      </c>
      <c r="F67" s="26">
        <v>4.6407731367900003E-2</v>
      </c>
      <c r="H67" s="20"/>
      <c r="I67" s="21" t="s">
        <v>158</v>
      </c>
      <c r="J67" s="21" t="s">
        <v>159</v>
      </c>
      <c r="K67" s="21">
        <v>54</v>
      </c>
      <c r="L67" s="21">
        <v>90</v>
      </c>
      <c r="M67" s="22">
        <v>5.84899618758E-6</v>
      </c>
    </row>
    <row r="68" spans="1:13" x14ac:dyDescent="0.25">
      <c r="A68" s="20"/>
      <c r="B68" s="21" t="s">
        <v>265</v>
      </c>
      <c r="C68" s="21" t="s">
        <v>266</v>
      </c>
      <c r="D68" s="21">
        <v>16</v>
      </c>
      <c r="E68" s="21">
        <v>41</v>
      </c>
      <c r="F68" s="26">
        <v>4.6407731367900003E-2</v>
      </c>
      <c r="H68" s="20"/>
      <c r="I68" s="21" t="s">
        <v>152</v>
      </c>
      <c r="J68" s="21" t="s">
        <v>153</v>
      </c>
      <c r="K68" s="21">
        <v>36</v>
      </c>
      <c r="L68" s="21">
        <v>47</v>
      </c>
      <c r="M68" s="22">
        <v>7.1051632661299998E-6</v>
      </c>
    </row>
    <row r="69" spans="1:13" ht="15.75" thickBot="1" x14ac:dyDescent="0.3">
      <c r="A69" s="23"/>
      <c r="B69" s="24" t="s">
        <v>267</v>
      </c>
      <c r="C69" s="24" t="s">
        <v>268</v>
      </c>
      <c r="D69" s="24">
        <v>19</v>
      </c>
      <c r="E69" s="24">
        <v>52</v>
      </c>
      <c r="F69" s="25">
        <v>4.6407731367900003E-2</v>
      </c>
      <c r="H69" s="20"/>
      <c r="I69" s="21" t="s">
        <v>174</v>
      </c>
      <c r="J69" s="21" t="s">
        <v>175</v>
      </c>
      <c r="K69" s="21">
        <v>75</v>
      </c>
      <c r="L69" s="21">
        <v>149</v>
      </c>
      <c r="M69" s="22">
        <v>7.1051632661299998E-6</v>
      </c>
    </row>
    <row r="70" spans="1:13" x14ac:dyDescent="0.25">
      <c r="A70" s="16" t="s">
        <v>269</v>
      </c>
      <c r="B70" s="17" t="s">
        <v>135</v>
      </c>
      <c r="C70" s="17" t="s">
        <v>136</v>
      </c>
      <c r="D70" s="17">
        <v>734</v>
      </c>
      <c r="E70" s="17">
        <v>1862</v>
      </c>
      <c r="F70" s="18">
        <v>7.6271111718499997E-34</v>
      </c>
      <c r="H70" s="20"/>
      <c r="I70" s="21" t="s">
        <v>146</v>
      </c>
      <c r="J70" s="21" t="s">
        <v>147</v>
      </c>
      <c r="K70" s="21">
        <v>47</v>
      </c>
      <c r="L70" s="21">
        <v>80</v>
      </c>
      <c r="M70" s="22">
        <v>3.6747276507500001E-5</v>
      </c>
    </row>
    <row r="71" spans="1:13" x14ac:dyDescent="0.25">
      <c r="A71" s="20"/>
      <c r="B71" s="21" t="s">
        <v>142</v>
      </c>
      <c r="C71" s="21" t="s">
        <v>143</v>
      </c>
      <c r="D71" s="21">
        <v>429</v>
      </c>
      <c r="E71" s="21">
        <v>1090</v>
      </c>
      <c r="F71" s="22">
        <v>3.4974300755599999E-19</v>
      </c>
      <c r="H71" s="20"/>
      <c r="I71" s="21" t="s">
        <v>150</v>
      </c>
      <c r="J71" s="21" t="s">
        <v>151</v>
      </c>
      <c r="K71" s="21">
        <v>46</v>
      </c>
      <c r="L71" s="21">
        <v>79</v>
      </c>
      <c r="M71" s="22">
        <v>5.1204009862999997E-5</v>
      </c>
    </row>
    <row r="72" spans="1:13" x14ac:dyDescent="0.25">
      <c r="A72" s="20"/>
      <c r="B72" s="21" t="s">
        <v>137</v>
      </c>
      <c r="C72" s="21" t="s">
        <v>138</v>
      </c>
      <c r="D72" s="21">
        <v>159</v>
      </c>
      <c r="E72" s="21">
        <v>289</v>
      </c>
      <c r="F72" s="22">
        <v>6.4198077387399995E-16</v>
      </c>
      <c r="H72" s="20"/>
      <c r="I72" s="21" t="s">
        <v>160</v>
      </c>
      <c r="J72" s="21" t="s">
        <v>161</v>
      </c>
      <c r="K72" s="21">
        <v>41</v>
      </c>
      <c r="L72" s="21">
        <v>69</v>
      </c>
      <c r="M72" s="26">
        <v>1.04849078753E-4</v>
      </c>
    </row>
    <row r="73" spans="1:13" x14ac:dyDescent="0.25">
      <c r="A73" s="20"/>
      <c r="B73" s="21" t="s">
        <v>140</v>
      </c>
      <c r="C73" s="21" t="s">
        <v>141</v>
      </c>
      <c r="D73" s="21">
        <v>136</v>
      </c>
      <c r="E73" s="21">
        <v>239</v>
      </c>
      <c r="F73" s="22">
        <v>1.38707995283E-14</v>
      </c>
      <c r="H73" s="20"/>
      <c r="I73" s="21" t="s">
        <v>190</v>
      </c>
      <c r="J73" s="21" t="s">
        <v>191</v>
      </c>
      <c r="K73" s="21">
        <v>61</v>
      </c>
      <c r="L73" s="21">
        <v>127</v>
      </c>
      <c r="M73" s="26">
        <v>1.64988848303E-4</v>
      </c>
    </row>
    <row r="74" spans="1:13" x14ac:dyDescent="0.25">
      <c r="A74" s="20"/>
      <c r="B74" s="21" t="s">
        <v>144</v>
      </c>
      <c r="C74" s="21" t="s">
        <v>145</v>
      </c>
      <c r="D74" s="21">
        <v>112</v>
      </c>
      <c r="E74" s="21">
        <v>218</v>
      </c>
      <c r="F74" s="22">
        <v>5.4520027455899995E-10</v>
      </c>
      <c r="H74" s="20"/>
      <c r="I74" s="21" t="s">
        <v>170</v>
      </c>
      <c r="J74" s="21" t="s">
        <v>171</v>
      </c>
      <c r="K74" s="21">
        <v>34</v>
      </c>
      <c r="L74" s="21">
        <v>55</v>
      </c>
      <c r="M74" s="26">
        <v>2.7306550877600002E-4</v>
      </c>
    </row>
    <row r="75" spans="1:13" x14ac:dyDescent="0.25">
      <c r="A75" s="20"/>
      <c r="B75" s="21" t="s">
        <v>154</v>
      </c>
      <c r="C75" s="21" t="s">
        <v>155</v>
      </c>
      <c r="D75" s="21">
        <v>67</v>
      </c>
      <c r="E75" s="21">
        <v>119</v>
      </c>
      <c r="F75" s="22">
        <v>3.1443084412700003E-7</v>
      </c>
      <c r="H75" s="20"/>
      <c r="I75" s="21" t="s">
        <v>164</v>
      </c>
      <c r="J75" s="21" t="s">
        <v>165</v>
      </c>
      <c r="K75" s="21">
        <v>40</v>
      </c>
      <c r="L75" s="21">
        <v>73</v>
      </c>
      <c r="M75" s="26">
        <v>4.3411440729900001E-4</v>
      </c>
    </row>
    <row r="76" spans="1:13" x14ac:dyDescent="0.25">
      <c r="A76" s="20"/>
      <c r="B76" s="21" t="s">
        <v>124</v>
      </c>
      <c r="C76" s="21" t="s">
        <v>125</v>
      </c>
      <c r="D76" s="21">
        <v>89</v>
      </c>
      <c r="E76" s="21">
        <v>192</v>
      </c>
      <c r="F76" s="22">
        <v>1.66057917673E-6</v>
      </c>
      <c r="H76" s="20"/>
      <c r="I76" s="21" t="s">
        <v>172</v>
      </c>
      <c r="J76" s="21" t="s">
        <v>173</v>
      </c>
      <c r="K76" s="21">
        <v>66</v>
      </c>
      <c r="L76" s="21">
        <v>150</v>
      </c>
      <c r="M76" s="26">
        <v>5.3339764601199999E-4</v>
      </c>
    </row>
    <row r="77" spans="1:13" x14ac:dyDescent="0.25">
      <c r="A77" s="20"/>
      <c r="B77" s="21" t="s">
        <v>148</v>
      </c>
      <c r="C77" s="21" t="s">
        <v>149</v>
      </c>
      <c r="D77" s="21">
        <v>37</v>
      </c>
      <c r="E77" s="21">
        <v>50</v>
      </c>
      <c r="F77" s="22">
        <v>3.4238724565500001E-6</v>
      </c>
      <c r="H77" s="20"/>
      <c r="I77" s="21" t="s">
        <v>126</v>
      </c>
      <c r="J77" s="21" t="s">
        <v>127</v>
      </c>
      <c r="K77" s="21">
        <v>56</v>
      </c>
      <c r="L77" s="21">
        <v>125</v>
      </c>
      <c r="M77" s="26">
        <v>1.1695779747E-3</v>
      </c>
    </row>
    <row r="78" spans="1:13" x14ac:dyDescent="0.25">
      <c r="A78" s="20"/>
      <c r="B78" s="21" t="s">
        <v>152</v>
      </c>
      <c r="C78" s="21" t="s">
        <v>153</v>
      </c>
      <c r="D78" s="21">
        <v>35</v>
      </c>
      <c r="E78" s="21">
        <v>47</v>
      </c>
      <c r="F78" s="22">
        <v>5.7592740094299998E-6</v>
      </c>
      <c r="H78" s="20"/>
      <c r="I78" s="21" t="s">
        <v>168</v>
      </c>
      <c r="J78" s="21" t="s">
        <v>169</v>
      </c>
      <c r="K78" s="21">
        <v>23</v>
      </c>
      <c r="L78" s="21">
        <v>34</v>
      </c>
      <c r="M78" s="26">
        <v>1.4974349426E-3</v>
      </c>
    </row>
    <row r="79" spans="1:13" x14ac:dyDescent="0.25">
      <c r="A79" s="20"/>
      <c r="B79" s="21" t="s">
        <v>158</v>
      </c>
      <c r="C79" s="21" t="s">
        <v>159</v>
      </c>
      <c r="D79" s="21">
        <v>51</v>
      </c>
      <c r="E79" s="21">
        <v>90</v>
      </c>
      <c r="F79" s="22">
        <v>8.0386211150900007E-6</v>
      </c>
      <c r="H79" s="20"/>
      <c r="I79" s="21" t="s">
        <v>166</v>
      </c>
      <c r="J79" s="21" t="s">
        <v>167</v>
      </c>
      <c r="K79" s="21">
        <v>29</v>
      </c>
      <c r="L79" s="21">
        <v>50</v>
      </c>
      <c r="M79" s="26">
        <v>1.69883877829E-3</v>
      </c>
    </row>
    <row r="80" spans="1:13" x14ac:dyDescent="0.25">
      <c r="A80" s="20"/>
      <c r="B80" s="21" t="s">
        <v>170</v>
      </c>
      <c r="C80" s="21" t="s">
        <v>171</v>
      </c>
      <c r="D80" s="21">
        <v>36</v>
      </c>
      <c r="E80" s="21">
        <v>55</v>
      </c>
      <c r="F80" s="22">
        <v>2.6689499192799999E-5</v>
      </c>
      <c r="H80" s="20"/>
      <c r="I80" s="21" t="s">
        <v>200</v>
      </c>
      <c r="J80" s="21" t="s">
        <v>201</v>
      </c>
      <c r="K80" s="21">
        <v>52</v>
      </c>
      <c r="L80" s="21">
        <v>117</v>
      </c>
      <c r="M80" s="26">
        <v>1.95187014754E-3</v>
      </c>
    </row>
    <row r="81" spans="1:13" x14ac:dyDescent="0.25">
      <c r="A81" s="20"/>
      <c r="B81" s="21" t="s">
        <v>150</v>
      </c>
      <c r="C81" s="21" t="s">
        <v>151</v>
      </c>
      <c r="D81" s="21">
        <v>45</v>
      </c>
      <c r="E81" s="21">
        <v>79</v>
      </c>
      <c r="F81" s="22">
        <v>2.6689499192799999E-5</v>
      </c>
      <c r="H81" s="20"/>
      <c r="I81" s="21" t="s">
        <v>178</v>
      </c>
      <c r="J81" s="21" t="s">
        <v>179</v>
      </c>
      <c r="K81" s="21">
        <v>25</v>
      </c>
      <c r="L81" s="21">
        <v>41</v>
      </c>
      <c r="M81" s="26">
        <v>2.2881790754999999E-3</v>
      </c>
    </row>
    <row r="82" spans="1:13" x14ac:dyDescent="0.25">
      <c r="A82" s="20"/>
      <c r="B82" s="21" t="s">
        <v>160</v>
      </c>
      <c r="C82" s="21" t="s">
        <v>161</v>
      </c>
      <c r="D82" s="21">
        <v>41</v>
      </c>
      <c r="E82" s="21">
        <v>69</v>
      </c>
      <c r="F82" s="22">
        <v>3.1055543758299997E-5</v>
      </c>
      <c r="H82" s="20"/>
      <c r="I82" s="21" t="s">
        <v>210</v>
      </c>
      <c r="J82" s="21" t="s">
        <v>211</v>
      </c>
      <c r="K82" s="21">
        <v>58</v>
      </c>
      <c r="L82" s="21">
        <v>142</v>
      </c>
      <c r="M82" s="26">
        <v>4.4426494841500004E-3</v>
      </c>
    </row>
    <row r="83" spans="1:13" x14ac:dyDescent="0.25">
      <c r="A83" s="20"/>
      <c r="B83" s="21" t="s">
        <v>146</v>
      </c>
      <c r="C83" s="21" t="s">
        <v>147</v>
      </c>
      <c r="D83" s="21">
        <v>44</v>
      </c>
      <c r="E83" s="21">
        <v>80</v>
      </c>
      <c r="F83" s="22">
        <v>5.7710488552300003E-5</v>
      </c>
      <c r="H83" s="20"/>
      <c r="I83" s="21" t="s">
        <v>156</v>
      </c>
      <c r="J83" s="21" t="s">
        <v>157</v>
      </c>
      <c r="K83" s="21">
        <v>49</v>
      </c>
      <c r="L83" s="21">
        <v>114</v>
      </c>
      <c r="M83" s="26">
        <v>4.4426494841500004E-3</v>
      </c>
    </row>
    <row r="84" spans="1:13" x14ac:dyDescent="0.25">
      <c r="A84" s="20"/>
      <c r="B84" s="21" t="s">
        <v>174</v>
      </c>
      <c r="C84" s="21" t="s">
        <v>175</v>
      </c>
      <c r="D84" s="21">
        <v>67</v>
      </c>
      <c r="E84" s="21">
        <v>149</v>
      </c>
      <c r="F84" s="22">
        <v>6.11820311982E-5</v>
      </c>
      <c r="H84" s="20"/>
      <c r="I84" s="21" t="s">
        <v>132</v>
      </c>
      <c r="J84" s="21" t="s">
        <v>133</v>
      </c>
      <c r="K84" s="21">
        <v>45</v>
      </c>
      <c r="L84" s="21">
        <v>102</v>
      </c>
      <c r="M84" s="26">
        <v>4.46197784883E-3</v>
      </c>
    </row>
    <row r="85" spans="1:13" x14ac:dyDescent="0.25">
      <c r="A85" s="20"/>
      <c r="B85" s="21" t="s">
        <v>164</v>
      </c>
      <c r="C85" s="21" t="s">
        <v>165</v>
      </c>
      <c r="D85" s="21">
        <v>41</v>
      </c>
      <c r="E85" s="21">
        <v>73</v>
      </c>
      <c r="F85" s="22">
        <v>7.0371051915600001E-5</v>
      </c>
      <c r="H85" s="20"/>
      <c r="I85" s="21" t="s">
        <v>162</v>
      </c>
      <c r="J85" s="21" t="s">
        <v>163</v>
      </c>
      <c r="K85" s="21">
        <v>32</v>
      </c>
      <c r="L85" s="21">
        <v>64</v>
      </c>
      <c r="M85" s="26">
        <v>4.7234454596299996E-3</v>
      </c>
    </row>
    <row r="86" spans="1:13" x14ac:dyDescent="0.25">
      <c r="A86" s="20"/>
      <c r="B86" s="21" t="s">
        <v>128</v>
      </c>
      <c r="C86" s="21" t="s">
        <v>129</v>
      </c>
      <c r="D86" s="21">
        <v>66</v>
      </c>
      <c r="E86" s="21">
        <v>150</v>
      </c>
      <c r="F86" s="26">
        <v>1.0811993332499999E-4</v>
      </c>
      <c r="H86" s="20"/>
      <c r="I86" s="21" t="s">
        <v>196</v>
      </c>
      <c r="J86" s="21" t="s">
        <v>197</v>
      </c>
      <c r="K86" s="21">
        <v>29</v>
      </c>
      <c r="L86" s="21">
        <v>56</v>
      </c>
      <c r="M86" s="26">
        <v>5.0700358678599997E-3</v>
      </c>
    </row>
    <row r="87" spans="1:13" x14ac:dyDescent="0.25">
      <c r="A87" s="20"/>
      <c r="B87" s="21" t="s">
        <v>166</v>
      </c>
      <c r="C87" s="21" t="s">
        <v>167</v>
      </c>
      <c r="D87" s="21">
        <v>31</v>
      </c>
      <c r="E87" s="21">
        <v>50</v>
      </c>
      <c r="F87" s="26">
        <v>1.8517969853200001E-4</v>
      </c>
      <c r="H87" s="20"/>
      <c r="I87" s="21" t="s">
        <v>176</v>
      </c>
      <c r="J87" s="21" t="s">
        <v>177</v>
      </c>
      <c r="K87" s="21">
        <v>43</v>
      </c>
      <c r="L87" s="21">
        <v>100</v>
      </c>
      <c r="M87" s="26">
        <v>7.5547097485799998E-3</v>
      </c>
    </row>
    <row r="88" spans="1:13" x14ac:dyDescent="0.25">
      <c r="A88" s="20"/>
      <c r="B88" s="21" t="s">
        <v>168</v>
      </c>
      <c r="C88" s="21" t="s">
        <v>169</v>
      </c>
      <c r="D88" s="21">
        <v>24</v>
      </c>
      <c r="E88" s="21">
        <v>34</v>
      </c>
      <c r="F88" s="26">
        <v>3.1872026373100002E-4</v>
      </c>
      <c r="H88" s="20"/>
      <c r="I88" s="21" t="s">
        <v>194</v>
      </c>
      <c r="J88" s="21" t="s">
        <v>195</v>
      </c>
      <c r="K88" s="21">
        <v>26</v>
      </c>
      <c r="L88" s="21">
        <v>51</v>
      </c>
      <c r="M88" s="26">
        <v>9.7727261934999997E-3</v>
      </c>
    </row>
    <row r="89" spans="1:13" x14ac:dyDescent="0.25">
      <c r="A89" s="20"/>
      <c r="B89" s="21" t="s">
        <v>162</v>
      </c>
      <c r="C89" s="21" t="s">
        <v>163</v>
      </c>
      <c r="D89" s="21">
        <v>35</v>
      </c>
      <c r="E89" s="21">
        <v>64</v>
      </c>
      <c r="F89" s="26">
        <v>3.6996436355800003E-4</v>
      </c>
      <c r="H89" s="20"/>
      <c r="I89" s="21" t="s">
        <v>186</v>
      </c>
      <c r="J89" s="21" t="s">
        <v>187</v>
      </c>
      <c r="K89" s="21">
        <v>28</v>
      </c>
      <c r="L89" s="21">
        <v>57</v>
      </c>
      <c r="M89" s="26">
        <v>9.9757431461500005E-3</v>
      </c>
    </row>
    <row r="90" spans="1:13" x14ac:dyDescent="0.25">
      <c r="A90" s="20"/>
      <c r="B90" s="21" t="s">
        <v>178</v>
      </c>
      <c r="C90" s="21" t="s">
        <v>179</v>
      </c>
      <c r="D90" s="21">
        <v>26</v>
      </c>
      <c r="E90" s="21">
        <v>41</v>
      </c>
      <c r="F90" s="26">
        <v>5.2358359894899998E-4</v>
      </c>
      <c r="H90" s="20"/>
      <c r="I90" s="21" t="s">
        <v>180</v>
      </c>
      <c r="J90" s="21" t="s">
        <v>181</v>
      </c>
      <c r="K90" s="21">
        <v>32</v>
      </c>
      <c r="L90" s="21">
        <v>70</v>
      </c>
      <c r="M90" s="26">
        <v>1.2021264536499999E-2</v>
      </c>
    </row>
    <row r="91" spans="1:13" x14ac:dyDescent="0.25">
      <c r="A91" s="20"/>
      <c r="B91" s="21" t="s">
        <v>190</v>
      </c>
      <c r="C91" s="21" t="s">
        <v>191</v>
      </c>
      <c r="D91" s="21">
        <v>53</v>
      </c>
      <c r="E91" s="21">
        <v>127</v>
      </c>
      <c r="F91" s="26">
        <v>1.5407587837E-3</v>
      </c>
      <c r="H91" s="20"/>
      <c r="I91" s="21" t="s">
        <v>188</v>
      </c>
      <c r="J91" s="21" t="s">
        <v>189</v>
      </c>
      <c r="K91" s="21">
        <v>23</v>
      </c>
      <c r="L91" s="21">
        <v>44</v>
      </c>
      <c r="M91" s="26">
        <v>1.21502540325E-2</v>
      </c>
    </row>
    <row r="92" spans="1:13" x14ac:dyDescent="0.25">
      <c r="A92" s="20"/>
      <c r="B92" s="21" t="s">
        <v>172</v>
      </c>
      <c r="C92" s="21" t="s">
        <v>173</v>
      </c>
      <c r="D92" s="21">
        <v>59</v>
      </c>
      <c r="E92" s="21">
        <v>150</v>
      </c>
      <c r="F92" s="26">
        <v>2.3465328093299999E-3</v>
      </c>
      <c r="H92" s="20"/>
      <c r="I92" s="21" t="s">
        <v>184</v>
      </c>
      <c r="J92" s="21" t="s">
        <v>185</v>
      </c>
      <c r="K92" s="21">
        <v>28</v>
      </c>
      <c r="L92" s="21">
        <v>59</v>
      </c>
      <c r="M92" s="26">
        <v>1.3268143185300001E-2</v>
      </c>
    </row>
    <row r="93" spans="1:13" x14ac:dyDescent="0.25">
      <c r="A93" s="20"/>
      <c r="B93" s="21" t="s">
        <v>194</v>
      </c>
      <c r="C93" s="21" t="s">
        <v>195</v>
      </c>
      <c r="D93" s="21">
        <v>27</v>
      </c>
      <c r="E93" s="21">
        <v>51</v>
      </c>
      <c r="F93" s="26">
        <v>2.9986737754500001E-3</v>
      </c>
      <c r="H93" s="20"/>
      <c r="I93" s="21" t="s">
        <v>192</v>
      </c>
      <c r="J93" s="21" t="s">
        <v>193</v>
      </c>
      <c r="K93" s="21">
        <v>18</v>
      </c>
      <c r="L93" s="21">
        <v>31</v>
      </c>
      <c r="M93" s="26">
        <v>1.35686146707E-2</v>
      </c>
    </row>
    <row r="94" spans="1:13" x14ac:dyDescent="0.25">
      <c r="A94" s="20"/>
      <c r="B94" s="21" t="s">
        <v>214</v>
      </c>
      <c r="C94" s="21" t="s">
        <v>215</v>
      </c>
      <c r="D94" s="21">
        <v>26</v>
      </c>
      <c r="E94" s="21">
        <v>49</v>
      </c>
      <c r="F94" s="26">
        <v>3.5146945921000002E-3</v>
      </c>
      <c r="H94" s="20"/>
      <c r="I94" s="21" t="s">
        <v>208</v>
      </c>
      <c r="J94" s="21" t="s">
        <v>209</v>
      </c>
      <c r="K94" s="21">
        <v>18</v>
      </c>
      <c r="L94" s="21">
        <v>32</v>
      </c>
      <c r="M94" s="26">
        <v>1.6821017515800001E-2</v>
      </c>
    </row>
    <row r="95" spans="1:13" x14ac:dyDescent="0.25">
      <c r="A95" s="20"/>
      <c r="B95" s="21" t="s">
        <v>196</v>
      </c>
      <c r="C95" s="21" t="s">
        <v>197</v>
      </c>
      <c r="D95" s="21">
        <v>28</v>
      </c>
      <c r="E95" s="21">
        <v>56</v>
      </c>
      <c r="F95" s="26">
        <v>4.3692757380199999E-3</v>
      </c>
      <c r="H95" s="20"/>
      <c r="I95" s="21" t="s">
        <v>214</v>
      </c>
      <c r="J95" s="21" t="s">
        <v>215</v>
      </c>
      <c r="K95" s="21">
        <v>24</v>
      </c>
      <c r="L95" s="21">
        <v>49</v>
      </c>
      <c r="M95" s="26">
        <v>1.6821017515800001E-2</v>
      </c>
    </row>
    <row r="96" spans="1:13" x14ac:dyDescent="0.25">
      <c r="A96" s="20"/>
      <c r="B96" s="21" t="s">
        <v>182</v>
      </c>
      <c r="C96" s="21" t="s">
        <v>183</v>
      </c>
      <c r="D96" s="21">
        <v>24</v>
      </c>
      <c r="E96" s="21">
        <v>45</v>
      </c>
      <c r="F96" s="26">
        <v>4.8573847179099999E-3</v>
      </c>
      <c r="H96" s="20"/>
      <c r="I96" s="21" t="s">
        <v>202</v>
      </c>
      <c r="J96" s="21" t="s">
        <v>203</v>
      </c>
      <c r="K96" s="21">
        <v>22</v>
      </c>
      <c r="L96" s="21">
        <v>44</v>
      </c>
      <c r="M96" s="26">
        <v>1.9102558451399999E-2</v>
      </c>
    </row>
    <row r="97" spans="1:13" x14ac:dyDescent="0.25">
      <c r="A97" s="20"/>
      <c r="B97" s="21" t="s">
        <v>270</v>
      </c>
      <c r="C97" s="21" t="s">
        <v>271</v>
      </c>
      <c r="D97" s="21">
        <v>47</v>
      </c>
      <c r="E97" s="21">
        <v>117</v>
      </c>
      <c r="F97" s="26">
        <v>4.9049932344500001E-3</v>
      </c>
      <c r="H97" s="20"/>
      <c r="I97" s="21" t="s">
        <v>204</v>
      </c>
      <c r="J97" s="21" t="s">
        <v>205</v>
      </c>
      <c r="K97" s="21">
        <v>8</v>
      </c>
      <c r="L97" s="21">
        <v>8</v>
      </c>
      <c r="M97" s="26">
        <v>1.9102558451399999E-2</v>
      </c>
    </row>
    <row r="98" spans="1:13" x14ac:dyDescent="0.25">
      <c r="A98" s="20"/>
      <c r="B98" s="21" t="s">
        <v>132</v>
      </c>
      <c r="C98" s="21" t="s">
        <v>133</v>
      </c>
      <c r="D98" s="21">
        <v>42</v>
      </c>
      <c r="E98" s="21">
        <v>102</v>
      </c>
      <c r="F98" s="26">
        <v>5.80416440078E-3</v>
      </c>
      <c r="H98" s="20"/>
      <c r="I98" s="21" t="s">
        <v>232</v>
      </c>
      <c r="J98" s="21" t="s">
        <v>233</v>
      </c>
      <c r="K98" s="21">
        <v>42</v>
      </c>
      <c r="L98" s="21">
        <v>106</v>
      </c>
      <c r="M98" s="26">
        <v>1.94781386426E-2</v>
      </c>
    </row>
    <row r="99" spans="1:13" x14ac:dyDescent="0.25">
      <c r="A99" s="20"/>
      <c r="B99" s="21" t="s">
        <v>188</v>
      </c>
      <c r="C99" s="21" t="s">
        <v>189</v>
      </c>
      <c r="D99" s="21">
        <v>23</v>
      </c>
      <c r="E99" s="21">
        <v>44</v>
      </c>
      <c r="F99" s="26">
        <v>6.5456808944800004E-3</v>
      </c>
      <c r="H99" s="20"/>
      <c r="I99" s="21" t="s">
        <v>182</v>
      </c>
      <c r="J99" s="21" t="s">
        <v>183</v>
      </c>
      <c r="K99" s="21">
        <v>22</v>
      </c>
      <c r="L99" s="21">
        <v>45</v>
      </c>
      <c r="M99" s="26">
        <v>2.1153552573999999E-2</v>
      </c>
    </row>
    <row r="100" spans="1:13" x14ac:dyDescent="0.25">
      <c r="A100" s="20"/>
      <c r="B100" s="21" t="s">
        <v>176</v>
      </c>
      <c r="C100" s="21" t="s">
        <v>177</v>
      </c>
      <c r="D100" s="21">
        <v>41</v>
      </c>
      <c r="E100" s="21">
        <v>100</v>
      </c>
      <c r="F100" s="26">
        <v>6.5456808944800004E-3</v>
      </c>
      <c r="H100" s="20"/>
      <c r="I100" s="21" t="s">
        <v>242</v>
      </c>
      <c r="J100" s="21" t="s">
        <v>243</v>
      </c>
      <c r="K100" s="21">
        <v>27</v>
      </c>
      <c r="L100" s="21">
        <v>60</v>
      </c>
      <c r="M100" s="26">
        <v>2.1153552573999999E-2</v>
      </c>
    </row>
    <row r="101" spans="1:13" x14ac:dyDescent="0.25">
      <c r="A101" s="20"/>
      <c r="B101" s="21" t="s">
        <v>156</v>
      </c>
      <c r="C101" s="21" t="s">
        <v>157</v>
      </c>
      <c r="D101" s="21">
        <v>45</v>
      </c>
      <c r="E101" s="21">
        <v>114</v>
      </c>
      <c r="F101" s="26">
        <v>7.0955592916999996E-3</v>
      </c>
      <c r="H101" s="20"/>
      <c r="I101" s="21" t="s">
        <v>270</v>
      </c>
      <c r="J101" s="21" t="s">
        <v>271</v>
      </c>
      <c r="K101" s="21">
        <v>45</v>
      </c>
      <c r="L101" s="21">
        <v>117</v>
      </c>
      <c r="M101" s="26">
        <v>2.1153552573999999E-2</v>
      </c>
    </row>
    <row r="102" spans="1:13" x14ac:dyDescent="0.25">
      <c r="A102" s="20"/>
      <c r="B102" s="21" t="s">
        <v>180</v>
      </c>
      <c r="C102" s="21" t="s">
        <v>181</v>
      </c>
      <c r="D102" s="21">
        <v>31</v>
      </c>
      <c r="E102" s="21">
        <v>70</v>
      </c>
      <c r="F102" s="26">
        <v>8.5760710831399994E-3</v>
      </c>
      <c r="H102" s="20"/>
      <c r="I102" s="21" t="s">
        <v>222</v>
      </c>
      <c r="J102" s="21" t="s">
        <v>223</v>
      </c>
      <c r="K102" s="21">
        <v>10</v>
      </c>
      <c r="L102" s="21">
        <v>13</v>
      </c>
      <c r="M102" s="26">
        <v>2.1303221267299999E-2</v>
      </c>
    </row>
    <row r="103" spans="1:13" x14ac:dyDescent="0.25">
      <c r="A103" s="20"/>
      <c r="B103" s="21" t="s">
        <v>206</v>
      </c>
      <c r="C103" s="21" t="s">
        <v>207</v>
      </c>
      <c r="D103" s="21">
        <v>29</v>
      </c>
      <c r="E103" s="21">
        <v>64</v>
      </c>
      <c r="F103" s="26">
        <v>8.5760710831399994E-3</v>
      </c>
      <c r="H103" s="20"/>
      <c r="I103" s="21" t="s">
        <v>198</v>
      </c>
      <c r="J103" s="21" t="s">
        <v>199</v>
      </c>
      <c r="K103" s="21">
        <v>15</v>
      </c>
      <c r="L103" s="21">
        <v>26</v>
      </c>
      <c r="M103" s="26">
        <v>2.2875978653599999E-2</v>
      </c>
    </row>
    <row r="104" spans="1:13" x14ac:dyDescent="0.25">
      <c r="A104" s="20"/>
      <c r="B104" s="21" t="s">
        <v>198</v>
      </c>
      <c r="C104" s="21" t="s">
        <v>199</v>
      </c>
      <c r="D104" s="21">
        <v>16</v>
      </c>
      <c r="E104" s="21">
        <v>26</v>
      </c>
      <c r="F104" s="26">
        <v>8.5760710831399994E-3</v>
      </c>
      <c r="H104" s="20"/>
      <c r="I104" s="21" t="s">
        <v>206</v>
      </c>
      <c r="J104" s="21" t="s">
        <v>207</v>
      </c>
      <c r="K104" s="21">
        <v>28</v>
      </c>
      <c r="L104" s="21">
        <v>64</v>
      </c>
      <c r="M104" s="26">
        <v>2.3078827463900001E-2</v>
      </c>
    </row>
    <row r="105" spans="1:13" x14ac:dyDescent="0.25">
      <c r="A105" s="20"/>
      <c r="B105" s="21" t="s">
        <v>257</v>
      </c>
      <c r="C105" s="21" t="s">
        <v>258</v>
      </c>
      <c r="D105" s="21">
        <v>12</v>
      </c>
      <c r="E105" s="21">
        <v>16</v>
      </c>
      <c r="F105" s="26">
        <v>9.0747217116699998E-3</v>
      </c>
      <c r="H105" s="20"/>
      <c r="I105" s="21" t="s">
        <v>240</v>
      </c>
      <c r="J105" s="21" t="s">
        <v>241</v>
      </c>
      <c r="K105" s="21">
        <v>20</v>
      </c>
      <c r="L105" s="21">
        <v>41</v>
      </c>
      <c r="M105" s="26">
        <v>2.6957461579599998E-2</v>
      </c>
    </row>
    <row r="106" spans="1:13" x14ac:dyDescent="0.25">
      <c r="A106" s="20"/>
      <c r="B106" s="21" t="s">
        <v>200</v>
      </c>
      <c r="C106" s="21" t="s">
        <v>201</v>
      </c>
      <c r="D106" s="21">
        <v>45</v>
      </c>
      <c r="E106" s="21">
        <v>117</v>
      </c>
      <c r="F106" s="26">
        <v>9.1343177821300008E-3</v>
      </c>
      <c r="H106" s="20"/>
      <c r="I106" s="21" t="s">
        <v>272</v>
      </c>
      <c r="J106" s="21" t="s">
        <v>273</v>
      </c>
      <c r="K106" s="21">
        <v>21</v>
      </c>
      <c r="L106" s="21">
        <v>45</v>
      </c>
      <c r="M106" s="26">
        <v>3.21269073929E-2</v>
      </c>
    </row>
    <row r="107" spans="1:13" x14ac:dyDescent="0.25">
      <c r="A107" s="20"/>
      <c r="B107" s="21" t="s">
        <v>261</v>
      </c>
      <c r="C107" s="21" t="s">
        <v>262</v>
      </c>
      <c r="D107" s="21">
        <v>18</v>
      </c>
      <c r="E107" s="21">
        <v>33</v>
      </c>
      <c r="F107" s="26">
        <v>1.1624704012299999E-2</v>
      </c>
      <c r="H107" s="20"/>
      <c r="I107" s="21" t="s">
        <v>230</v>
      </c>
      <c r="J107" s="21" t="s">
        <v>231</v>
      </c>
      <c r="K107" s="21">
        <v>18</v>
      </c>
      <c r="L107" s="21">
        <v>37</v>
      </c>
      <c r="M107" s="26">
        <v>3.6335719571399999E-2</v>
      </c>
    </row>
    <row r="108" spans="1:13" x14ac:dyDescent="0.25">
      <c r="A108" s="20"/>
      <c r="B108" s="21" t="s">
        <v>210</v>
      </c>
      <c r="C108" s="21" t="s">
        <v>211</v>
      </c>
      <c r="D108" s="21">
        <v>51</v>
      </c>
      <c r="E108" s="21">
        <v>142</v>
      </c>
      <c r="F108" s="26">
        <v>1.45919301834E-2</v>
      </c>
      <c r="H108" s="20"/>
      <c r="I108" s="21" t="s">
        <v>267</v>
      </c>
      <c r="J108" s="21" t="s">
        <v>268</v>
      </c>
      <c r="K108" s="21">
        <v>23</v>
      </c>
      <c r="L108" s="21">
        <v>52</v>
      </c>
      <c r="M108" s="26">
        <v>3.6335719571399999E-2</v>
      </c>
    </row>
    <row r="109" spans="1:13" x14ac:dyDescent="0.25">
      <c r="A109" s="20"/>
      <c r="B109" s="21" t="s">
        <v>126</v>
      </c>
      <c r="C109" s="21" t="s">
        <v>127</v>
      </c>
      <c r="D109" s="21">
        <v>46</v>
      </c>
      <c r="E109" s="21">
        <v>125</v>
      </c>
      <c r="F109" s="26">
        <v>1.4858733063499999E-2</v>
      </c>
      <c r="H109" s="20"/>
      <c r="I109" s="21" t="s">
        <v>218</v>
      </c>
      <c r="J109" s="21" t="s">
        <v>219</v>
      </c>
      <c r="K109" s="21">
        <v>34</v>
      </c>
      <c r="L109" s="21">
        <v>87</v>
      </c>
      <c r="M109" s="26">
        <v>3.6509119106999999E-2</v>
      </c>
    </row>
    <row r="110" spans="1:13" x14ac:dyDescent="0.25">
      <c r="A110" s="20"/>
      <c r="B110" s="21" t="s">
        <v>184</v>
      </c>
      <c r="C110" s="21" t="s">
        <v>185</v>
      </c>
      <c r="D110" s="21">
        <v>26</v>
      </c>
      <c r="E110" s="21">
        <v>59</v>
      </c>
      <c r="F110" s="26">
        <v>1.5693474739900001E-2</v>
      </c>
      <c r="H110" s="20"/>
      <c r="I110" s="21" t="s">
        <v>248</v>
      </c>
      <c r="J110" s="21" t="s">
        <v>249</v>
      </c>
      <c r="K110" s="21">
        <v>22</v>
      </c>
      <c r="L110" s="21">
        <v>50</v>
      </c>
      <c r="M110" s="26">
        <v>4.1592915444399997E-2</v>
      </c>
    </row>
    <row r="111" spans="1:13" ht="15.75" thickBot="1" x14ac:dyDescent="0.3">
      <c r="A111" s="20"/>
      <c r="B111" s="21" t="s">
        <v>274</v>
      </c>
      <c r="C111" s="21" t="s">
        <v>275</v>
      </c>
      <c r="D111" s="21">
        <v>82</v>
      </c>
      <c r="E111" s="21">
        <v>256</v>
      </c>
      <c r="F111" s="26">
        <v>1.60113494206E-2</v>
      </c>
      <c r="H111" s="23"/>
      <c r="I111" s="24" t="s">
        <v>261</v>
      </c>
      <c r="J111" s="24" t="s">
        <v>262</v>
      </c>
      <c r="K111" s="24">
        <v>16</v>
      </c>
      <c r="L111" s="24">
        <v>33</v>
      </c>
      <c r="M111" s="25">
        <v>4.9270499449799998E-2</v>
      </c>
    </row>
    <row r="112" spans="1:13" x14ac:dyDescent="0.25">
      <c r="A112" s="20"/>
      <c r="B112" s="21" t="s">
        <v>208</v>
      </c>
      <c r="C112" s="21" t="s">
        <v>209</v>
      </c>
      <c r="D112" s="21">
        <v>17</v>
      </c>
      <c r="E112" s="21">
        <v>32</v>
      </c>
      <c r="F112" s="26">
        <v>1.60113494206E-2</v>
      </c>
    </row>
    <row r="113" spans="1:6" x14ac:dyDescent="0.25">
      <c r="A113" s="20"/>
      <c r="B113" s="21" t="s">
        <v>240</v>
      </c>
      <c r="C113" s="21" t="s">
        <v>241</v>
      </c>
      <c r="D113" s="21">
        <v>20</v>
      </c>
      <c r="E113" s="21">
        <v>41</v>
      </c>
      <c r="F113" s="26">
        <v>1.6168592452800001E-2</v>
      </c>
    </row>
    <row r="114" spans="1:6" x14ac:dyDescent="0.25">
      <c r="A114" s="20"/>
      <c r="B114" s="21" t="s">
        <v>186</v>
      </c>
      <c r="C114" s="21" t="s">
        <v>187</v>
      </c>
      <c r="D114" s="21">
        <v>25</v>
      </c>
      <c r="E114" s="21">
        <v>57</v>
      </c>
      <c r="F114" s="26">
        <v>1.74532988687E-2</v>
      </c>
    </row>
    <row r="115" spans="1:6" x14ac:dyDescent="0.25">
      <c r="A115" s="20"/>
      <c r="B115" s="21" t="s">
        <v>234</v>
      </c>
      <c r="C115" s="21" t="s">
        <v>235</v>
      </c>
      <c r="D115" s="21">
        <v>25</v>
      </c>
      <c r="E115" s="21">
        <v>58</v>
      </c>
      <c r="F115" s="26">
        <v>2.0198513860699999E-2</v>
      </c>
    </row>
    <row r="116" spans="1:6" x14ac:dyDescent="0.25">
      <c r="A116" s="20"/>
      <c r="B116" s="21" t="s">
        <v>230</v>
      </c>
      <c r="C116" s="21" t="s">
        <v>231</v>
      </c>
      <c r="D116" s="21">
        <v>18</v>
      </c>
      <c r="E116" s="21">
        <v>37</v>
      </c>
      <c r="F116" s="26">
        <v>2.2928348911299998E-2</v>
      </c>
    </row>
    <row r="117" spans="1:6" x14ac:dyDescent="0.25">
      <c r="A117" s="20"/>
      <c r="B117" s="21" t="s">
        <v>226</v>
      </c>
      <c r="C117" s="21" t="s">
        <v>227</v>
      </c>
      <c r="D117" s="21">
        <v>34</v>
      </c>
      <c r="E117" s="21">
        <v>90</v>
      </c>
      <c r="F117" s="26">
        <v>2.5971195442400001E-2</v>
      </c>
    </row>
    <row r="118" spans="1:6" x14ac:dyDescent="0.25">
      <c r="A118" s="20"/>
      <c r="B118" s="21" t="s">
        <v>202</v>
      </c>
      <c r="C118" s="21" t="s">
        <v>203</v>
      </c>
      <c r="D118" s="21">
        <v>20</v>
      </c>
      <c r="E118" s="21">
        <v>44</v>
      </c>
      <c r="F118" s="26">
        <v>2.5971195442400001E-2</v>
      </c>
    </row>
    <row r="119" spans="1:6" x14ac:dyDescent="0.25">
      <c r="A119" s="20"/>
      <c r="B119" s="21" t="s">
        <v>204</v>
      </c>
      <c r="C119" s="21" t="s">
        <v>205</v>
      </c>
      <c r="D119" s="21">
        <v>7</v>
      </c>
      <c r="E119" s="21">
        <v>8</v>
      </c>
      <c r="F119" s="26">
        <v>3.0036595162499999E-2</v>
      </c>
    </row>
    <row r="120" spans="1:6" x14ac:dyDescent="0.25">
      <c r="A120" s="20"/>
      <c r="B120" s="21" t="s">
        <v>224</v>
      </c>
      <c r="C120" s="21" t="s">
        <v>225</v>
      </c>
      <c r="D120" s="21">
        <v>17</v>
      </c>
      <c r="E120" s="21">
        <v>36</v>
      </c>
      <c r="F120" s="26">
        <v>3.1845588913600002E-2</v>
      </c>
    </row>
    <row r="121" spans="1:6" x14ac:dyDescent="0.25">
      <c r="A121" s="20"/>
      <c r="B121" s="21" t="s">
        <v>220</v>
      </c>
      <c r="C121" s="21" t="s">
        <v>221</v>
      </c>
      <c r="D121" s="21">
        <v>19</v>
      </c>
      <c r="E121" s="21">
        <v>43</v>
      </c>
      <c r="F121" s="26">
        <v>3.5964037676699999E-2</v>
      </c>
    </row>
    <row r="122" spans="1:6" x14ac:dyDescent="0.25">
      <c r="A122" s="20"/>
      <c r="B122" s="21" t="s">
        <v>212</v>
      </c>
      <c r="C122" s="21" t="s">
        <v>213</v>
      </c>
      <c r="D122" s="21">
        <v>13</v>
      </c>
      <c r="E122" s="21">
        <v>25</v>
      </c>
      <c r="F122" s="26">
        <v>3.7555128475500001E-2</v>
      </c>
    </row>
    <row r="123" spans="1:6" x14ac:dyDescent="0.25">
      <c r="A123" s="20"/>
      <c r="B123" s="21" t="s">
        <v>192</v>
      </c>
      <c r="C123" s="21" t="s">
        <v>193</v>
      </c>
      <c r="D123" s="21">
        <v>15</v>
      </c>
      <c r="E123" s="21">
        <v>31</v>
      </c>
      <c r="F123" s="26">
        <v>3.7555128475500001E-2</v>
      </c>
    </row>
    <row r="124" spans="1:6" ht="15.75" thickBot="1" x14ac:dyDescent="0.3">
      <c r="A124" s="23"/>
      <c r="B124" s="24" t="s">
        <v>276</v>
      </c>
      <c r="C124" s="24" t="s">
        <v>277</v>
      </c>
      <c r="D124" s="24">
        <v>11</v>
      </c>
      <c r="E124" s="24">
        <v>20</v>
      </c>
      <c r="F124" s="25">
        <v>4.4457026511299999E-2</v>
      </c>
    </row>
  </sheetData>
  <mergeCells count="3">
    <mergeCell ref="I2:M2"/>
    <mergeCell ref="A1:M1"/>
    <mergeCell ref="B2:F2"/>
  </mergeCells>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Hoja6"/>
  <dimension ref="A1:M113"/>
  <sheetViews>
    <sheetView zoomScale="86" zoomScaleNormal="86" workbookViewId="0">
      <selection activeCell="L30" sqref="L30"/>
    </sheetView>
  </sheetViews>
  <sheetFormatPr baseColWidth="10" defaultRowHeight="15" x14ac:dyDescent="0.25"/>
  <cols>
    <col min="1" max="2" width="11.42578125" style="1"/>
    <col min="3" max="3" width="72.7109375" style="1" customWidth="1"/>
    <col min="4" max="4" width="62.7109375" style="1" customWidth="1"/>
    <col min="5" max="5" width="16.42578125" style="1" customWidth="1"/>
    <col min="6" max="6" width="13.85546875" style="1" customWidth="1"/>
    <col min="7" max="9" width="11.42578125" style="1"/>
    <col min="10" max="10" width="71.42578125" style="1" customWidth="1"/>
    <col min="11" max="11" width="62.7109375" style="1" customWidth="1"/>
    <col min="12" max="12" width="16.42578125" style="1" customWidth="1"/>
    <col min="13" max="16384" width="11.42578125" style="1"/>
  </cols>
  <sheetData>
    <row r="1" spans="1:13" x14ac:dyDescent="0.25">
      <c r="A1" s="147" t="s">
        <v>433</v>
      </c>
      <c r="B1" s="147"/>
      <c r="C1" s="147"/>
      <c r="D1" s="147"/>
      <c r="E1" s="147"/>
      <c r="F1" s="147"/>
      <c r="G1" s="147"/>
      <c r="H1" s="147"/>
      <c r="I1" s="147"/>
      <c r="J1" s="147"/>
      <c r="K1" s="147"/>
      <c r="L1" s="147"/>
      <c r="M1" s="147"/>
    </row>
    <row r="3" spans="1:13" ht="15.75" thickBot="1" x14ac:dyDescent="0.3">
      <c r="A3" s="151" t="s">
        <v>116</v>
      </c>
      <c r="B3" s="151"/>
      <c r="C3" s="151"/>
      <c r="D3" s="151"/>
      <c r="E3" s="151"/>
      <c r="F3" s="151"/>
      <c r="H3" s="152" t="s">
        <v>117</v>
      </c>
      <c r="I3" s="152"/>
      <c r="J3" s="152"/>
      <c r="K3" s="152"/>
      <c r="L3" s="152"/>
      <c r="M3" s="152"/>
    </row>
    <row r="4" spans="1:13" ht="15.75" thickBot="1" x14ac:dyDescent="0.3">
      <c r="A4" s="35" t="s">
        <v>325</v>
      </c>
      <c r="B4" s="36" t="s">
        <v>326</v>
      </c>
      <c r="C4" s="36" t="s">
        <v>327</v>
      </c>
      <c r="D4" s="37" t="s">
        <v>436</v>
      </c>
      <c r="E4" s="37" t="s">
        <v>328</v>
      </c>
      <c r="F4" s="38" t="s">
        <v>329</v>
      </c>
      <c r="H4" s="58" t="s">
        <v>325</v>
      </c>
      <c r="I4" s="27" t="s">
        <v>326</v>
      </c>
      <c r="J4" s="27" t="s">
        <v>327</v>
      </c>
      <c r="K4" s="27" t="s">
        <v>436</v>
      </c>
      <c r="L4" s="59" t="s">
        <v>328</v>
      </c>
      <c r="M4" s="27" t="s">
        <v>329</v>
      </c>
    </row>
    <row r="5" spans="1:13" ht="16.5" customHeight="1" x14ac:dyDescent="0.25">
      <c r="A5" s="39" t="s">
        <v>330</v>
      </c>
      <c r="B5" s="28" t="s">
        <v>331</v>
      </c>
      <c r="C5" s="28" t="s">
        <v>332</v>
      </c>
      <c r="D5" s="40" t="s">
        <v>434</v>
      </c>
      <c r="E5" s="41" t="s">
        <v>333</v>
      </c>
      <c r="F5" s="42">
        <v>-1.951689</v>
      </c>
      <c r="H5" s="60" t="s">
        <v>330</v>
      </c>
      <c r="I5" s="29" t="s">
        <v>334</v>
      </c>
      <c r="J5" s="29" t="s">
        <v>335</v>
      </c>
      <c r="K5" s="52" t="s">
        <v>443</v>
      </c>
      <c r="L5" s="61" t="s">
        <v>336</v>
      </c>
      <c r="M5" s="62">
        <v>0.95869314999999999</v>
      </c>
    </row>
    <row r="6" spans="1:13" ht="15" customHeight="1" thickBot="1" x14ac:dyDescent="0.3">
      <c r="A6" s="43"/>
      <c r="B6" s="44" t="s">
        <v>331</v>
      </c>
      <c r="C6" s="44" t="s">
        <v>332</v>
      </c>
      <c r="D6" s="45" t="s">
        <v>435</v>
      </c>
      <c r="E6" s="46" t="s">
        <v>337</v>
      </c>
      <c r="F6" s="47">
        <v>-1.3007820999999999</v>
      </c>
      <c r="H6" s="31"/>
      <c r="I6" s="32" t="s">
        <v>338</v>
      </c>
      <c r="J6" s="32" t="s">
        <v>339</v>
      </c>
      <c r="K6" s="32" t="s">
        <v>473</v>
      </c>
      <c r="L6" s="63" t="s">
        <v>340</v>
      </c>
      <c r="M6" s="11">
        <v>2.0534241</v>
      </c>
    </row>
    <row r="7" spans="1:13" x14ac:dyDescent="0.25">
      <c r="A7" s="39" t="s">
        <v>344</v>
      </c>
      <c r="B7" s="48" t="s">
        <v>345</v>
      </c>
      <c r="C7" s="48" t="s">
        <v>346</v>
      </c>
      <c r="D7" s="40" t="s">
        <v>437</v>
      </c>
      <c r="E7" s="40" t="s">
        <v>347</v>
      </c>
      <c r="F7" s="49">
        <v>-1.4596659999999999</v>
      </c>
      <c r="H7" s="31"/>
      <c r="I7" s="32" t="s">
        <v>331</v>
      </c>
      <c r="J7" s="32" t="s">
        <v>332</v>
      </c>
      <c r="K7" s="32" t="s">
        <v>472</v>
      </c>
      <c r="L7" s="63" t="s">
        <v>343</v>
      </c>
      <c r="M7" s="11">
        <v>-1.5589767999999999</v>
      </c>
    </row>
    <row r="8" spans="1:13" x14ac:dyDescent="0.25">
      <c r="A8" s="50"/>
      <c r="B8" s="51" t="s">
        <v>345</v>
      </c>
      <c r="C8" s="51" t="s">
        <v>346</v>
      </c>
      <c r="D8" s="52" t="s">
        <v>437</v>
      </c>
      <c r="E8" s="52" t="s">
        <v>348</v>
      </c>
      <c r="F8" s="53">
        <v>2.6311936</v>
      </c>
      <c r="H8" s="31"/>
      <c r="I8" s="32" t="s">
        <v>331</v>
      </c>
      <c r="J8" s="32" t="s">
        <v>332</v>
      </c>
      <c r="K8" s="32" t="s">
        <v>434</v>
      </c>
      <c r="L8" s="63" t="s">
        <v>333</v>
      </c>
      <c r="M8" s="11">
        <v>-1.3311008</v>
      </c>
    </row>
    <row r="9" spans="1:13" x14ac:dyDescent="0.25">
      <c r="A9" s="50"/>
      <c r="B9" s="51" t="s">
        <v>350</v>
      </c>
      <c r="C9" s="51" t="s">
        <v>351</v>
      </c>
      <c r="D9" s="52" t="s">
        <v>438</v>
      </c>
      <c r="E9" s="52" t="s">
        <v>352</v>
      </c>
      <c r="F9" s="53">
        <v>5.6528096000000003</v>
      </c>
      <c r="H9" s="31"/>
      <c r="I9" s="32" t="s">
        <v>331</v>
      </c>
      <c r="J9" s="32" t="s">
        <v>332</v>
      </c>
      <c r="K9" s="32" t="s">
        <v>435</v>
      </c>
      <c r="L9" s="63" t="s">
        <v>349</v>
      </c>
      <c r="M9" s="11">
        <v>1.205165</v>
      </c>
    </row>
    <row r="10" spans="1:13" ht="15.75" thickBot="1" x14ac:dyDescent="0.3">
      <c r="A10" s="50"/>
      <c r="B10" s="51" t="s">
        <v>350</v>
      </c>
      <c r="C10" s="51" t="s">
        <v>351</v>
      </c>
      <c r="D10" s="52" t="s">
        <v>439</v>
      </c>
      <c r="E10" s="52" t="s">
        <v>353</v>
      </c>
      <c r="F10" s="53">
        <v>1.6702843000000001</v>
      </c>
      <c r="H10" s="64"/>
      <c r="I10" s="30" t="s">
        <v>355</v>
      </c>
      <c r="J10" s="30" t="s">
        <v>356</v>
      </c>
      <c r="K10" s="30" t="s">
        <v>457</v>
      </c>
      <c r="L10" s="65" t="s">
        <v>357</v>
      </c>
      <c r="M10" s="66">
        <v>1.3877600000000001</v>
      </c>
    </row>
    <row r="11" spans="1:13" x14ac:dyDescent="0.25">
      <c r="A11" s="50"/>
      <c r="B11" s="51" t="s">
        <v>350</v>
      </c>
      <c r="C11" s="51" t="s">
        <v>351</v>
      </c>
      <c r="D11" s="52" t="s">
        <v>439</v>
      </c>
      <c r="E11" s="52" t="s">
        <v>354</v>
      </c>
      <c r="F11" s="53">
        <v>5.0103939999999998</v>
      </c>
      <c r="H11" s="60" t="s">
        <v>361</v>
      </c>
      <c r="I11" s="29" t="s">
        <v>345</v>
      </c>
      <c r="J11" s="29" t="s">
        <v>346</v>
      </c>
      <c r="K11" s="40" t="s">
        <v>437</v>
      </c>
      <c r="L11" s="61" t="s">
        <v>347</v>
      </c>
      <c r="M11" s="62">
        <v>-1.7660127000000001</v>
      </c>
    </row>
    <row r="12" spans="1:13" x14ac:dyDescent="0.25">
      <c r="A12" s="50"/>
      <c r="B12" s="51" t="s">
        <v>358</v>
      </c>
      <c r="C12" s="51" t="s">
        <v>359</v>
      </c>
      <c r="D12" s="52" t="s">
        <v>440</v>
      </c>
      <c r="E12" s="52" t="s">
        <v>360</v>
      </c>
      <c r="F12" s="53">
        <v>-1.3134870000000001</v>
      </c>
      <c r="H12" s="31"/>
      <c r="I12" s="32" t="s">
        <v>358</v>
      </c>
      <c r="J12" s="32" t="s">
        <v>359</v>
      </c>
      <c r="K12" s="52" t="s">
        <v>440</v>
      </c>
      <c r="L12" s="63" t="s">
        <v>360</v>
      </c>
      <c r="M12" s="11">
        <v>-1.4353981</v>
      </c>
    </row>
    <row r="13" spans="1:13" x14ac:dyDescent="0.25">
      <c r="A13" s="50"/>
      <c r="B13" s="51" t="s">
        <v>358</v>
      </c>
      <c r="C13" s="51" t="s">
        <v>359</v>
      </c>
      <c r="D13" s="52" t="s">
        <v>440</v>
      </c>
      <c r="E13" s="52" t="s">
        <v>362</v>
      </c>
      <c r="F13" s="53">
        <v>-0.72543955000000004</v>
      </c>
      <c r="H13" s="31"/>
      <c r="I13" s="32" t="s">
        <v>338</v>
      </c>
      <c r="J13" s="32" t="s">
        <v>339</v>
      </c>
      <c r="K13" s="32" t="s">
        <v>466</v>
      </c>
      <c r="L13" s="63" t="s">
        <v>364</v>
      </c>
      <c r="M13" s="11">
        <v>-1.0634775999999999</v>
      </c>
    </row>
    <row r="14" spans="1:13" x14ac:dyDescent="0.25">
      <c r="A14" s="50"/>
      <c r="B14" s="51" t="s">
        <v>358</v>
      </c>
      <c r="C14" s="51" t="s">
        <v>359</v>
      </c>
      <c r="D14" s="52" t="s">
        <v>440</v>
      </c>
      <c r="E14" s="52" t="s">
        <v>363</v>
      </c>
      <c r="F14" s="53">
        <v>-1.8934579</v>
      </c>
      <c r="H14" s="31"/>
      <c r="I14" s="32" t="s">
        <v>338</v>
      </c>
      <c r="J14" s="32" t="s">
        <v>339</v>
      </c>
      <c r="K14" s="32" t="s">
        <v>444</v>
      </c>
      <c r="L14" s="63" t="s">
        <v>366</v>
      </c>
      <c r="M14" s="11">
        <v>-3.4208251999999999</v>
      </c>
    </row>
    <row r="15" spans="1:13" ht="18" customHeight="1" x14ac:dyDescent="0.25">
      <c r="A15" s="50"/>
      <c r="B15" s="51" t="s">
        <v>358</v>
      </c>
      <c r="C15" s="51" t="s">
        <v>359</v>
      </c>
      <c r="D15" s="52" t="s">
        <v>440</v>
      </c>
      <c r="E15" s="52" t="s">
        <v>365</v>
      </c>
      <c r="F15" s="53">
        <v>2.448159</v>
      </c>
      <c r="H15" s="31"/>
      <c r="I15" s="32" t="s">
        <v>338</v>
      </c>
      <c r="J15" s="32" t="s">
        <v>339</v>
      </c>
      <c r="K15" s="32" t="s">
        <v>444</v>
      </c>
      <c r="L15" s="63" t="s">
        <v>368</v>
      </c>
      <c r="M15" s="11">
        <v>-5.2355809999999998</v>
      </c>
    </row>
    <row r="16" spans="1:13" ht="15.75" customHeight="1" x14ac:dyDescent="0.25">
      <c r="A16" s="50"/>
      <c r="B16" s="51" t="s">
        <v>358</v>
      </c>
      <c r="C16" s="51" t="s">
        <v>359</v>
      </c>
      <c r="D16" s="52" t="s">
        <v>440</v>
      </c>
      <c r="E16" s="52" t="s">
        <v>367</v>
      </c>
      <c r="F16" s="53">
        <v>5.8811884000000001</v>
      </c>
      <c r="H16" s="31"/>
      <c r="I16" s="32" t="s">
        <v>338</v>
      </c>
      <c r="J16" s="32" t="s">
        <v>339</v>
      </c>
      <c r="K16" s="32" t="s">
        <v>445</v>
      </c>
      <c r="L16" s="63" t="s">
        <v>372</v>
      </c>
      <c r="M16" s="11">
        <v>-3.2243900000000001</v>
      </c>
    </row>
    <row r="17" spans="1:13" ht="18.75" customHeight="1" x14ac:dyDescent="0.25">
      <c r="A17" s="50"/>
      <c r="B17" s="51" t="s">
        <v>369</v>
      </c>
      <c r="C17" s="51" t="s">
        <v>370</v>
      </c>
      <c r="D17" s="52" t="s">
        <v>441</v>
      </c>
      <c r="E17" s="52" t="s">
        <v>371</v>
      </c>
      <c r="F17" s="53">
        <v>3.1334395000000002</v>
      </c>
      <c r="H17" s="31"/>
      <c r="I17" s="32" t="s">
        <v>338</v>
      </c>
      <c r="J17" s="32" t="s">
        <v>339</v>
      </c>
      <c r="K17" s="32" t="s">
        <v>444</v>
      </c>
      <c r="L17" s="63" t="s">
        <v>374</v>
      </c>
      <c r="M17" s="11">
        <v>-3.3509253999999999</v>
      </c>
    </row>
    <row r="18" spans="1:13" ht="15" customHeight="1" x14ac:dyDescent="0.25">
      <c r="A18" s="50"/>
      <c r="B18" s="51" t="s">
        <v>369</v>
      </c>
      <c r="C18" s="51" t="s">
        <v>370</v>
      </c>
      <c r="D18" s="52" t="s">
        <v>441</v>
      </c>
      <c r="E18" s="52" t="s">
        <v>373</v>
      </c>
      <c r="F18" s="53">
        <v>4.3338950000000001</v>
      </c>
      <c r="H18" s="31"/>
      <c r="I18" s="32" t="s">
        <v>331</v>
      </c>
      <c r="J18" s="32" t="s">
        <v>332</v>
      </c>
      <c r="K18" s="32" t="s">
        <v>449</v>
      </c>
      <c r="L18" s="63" t="s">
        <v>378</v>
      </c>
      <c r="M18" s="11">
        <v>-1.6380220999999999</v>
      </c>
    </row>
    <row r="19" spans="1:13" ht="15" customHeight="1" x14ac:dyDescent="0.25">
      <c r="A19" s="50"/>
      <c r="B19" s="51" t="s">
        <v>375</v>
      </c>
      <c r="C19" s="51" t="s">
        <v>376</v>
      </c>
      <c r="D19" s="52" t="s">
        <v>442</v>
      </c>
      <c r="E19" s="52" t="s">
        <v>377</v>
      </c>
      <c r="F19" s="53">
        <v>3.6895673000000002</v>
      </c>
      <c r="H19" s="31"/>
      <c r="I19" s="32" t="s">
        <v>331</v>
      </c>
      <c r="J19" s="32" t="s">
        <v>332</v>
      </c>
      <c r="K19" s="32" t="s">
        <v>450</v>
      </c>
      <c r="L19" s="63" t="s">
        <v>379</v>
      </c>
      <c r="M19" s="11">
        <v>-3.3798425000000001</v>
      </c>
    </row>
    <row r="20" spans="1:13" x14ac:dyDescent="0.25">
      <c r="A20" s="50"/>
      <c r="B20" s="51" t="s">
        <v>334</v>
      </c>
      <c r="C20" s="51" t="s">
        <v>335</v>
      </c>
      <c r="D20" s="52" t="s">
        <v>443</v>
      </c>
      <c r="E20" s="52" t="s">
        <v>336</v>
      </c>
      <c r="F20" s="53">
        <v>4.3225645999999998</v>
      </c>
      <c r="H20" s="31"/>
      <c r="I20" s="32" t="s">
        <v>331</v>
      </c>
      <c r="J20" s="32" t="s">
        <v>332</v>
      </c>
      <c r="K20" s="32" t="s">
        <v>450</v>
      </c>
      <c r="L20" s="63" t="s">
        <v>380</v>
      </c>
      <c r="M20" s="11">
        <v>-3.2264217999999998</v>
      </c>
    </row>
    <row r="21" spans="1:13" x14ac:dyDescent="0.25">
      <c r="A21" s="50"/>
      <c r="B21" s="51" t="s">
        <v>338</v>
      </c>
      <c r="C21" s="51" t="s">
        <v>339</v>
      </c>
      <c r="D21" s="52" t="s">
        <v>444</v>
      </c>
      <c r="E21" s="52" t="s">
        <v>366</v>
      </c>
      <c r="F21" s="53">
        <v>-3.6142970000000001</v>
      </c>
      <c r="H21" s="31"/>
      <c r="I21" s="32" t="s">
        <v>331</v>
      </c>
      <c r="J21" s="32" t="s">
        <v>332</v>
      </c>
      <c r="K21" s="32" t="s">
        <v>450</v>
      </c>
      <c r="L21" s="63" t="s">
        <v>381</v>
      </c>
      <c r="M21" s="11">
        <v>-1.8347335</v>
      </c>
    </row>
    <row r="22" spans="1:13" x14ac:dyDescent="0.25">
      <c r="A22" s="50"/>
      <c r="B22" s="51" t="s">
        <v>338</v>
      </c>
      <c r="C22" s="51" t="s">
        <v>339</v>
      </c>
      <c r="D22" s="52" t="s">
        <v>444</v>
      </c>
      <c r="E22" s="52" t="s">
        <v>368</v>
      </c>
      <c r="F22" s="53">
        <v>-4.7813059999999998</v>
      </c>
      <c r="H22" s="31"/>
      <c r="I22" s="32" t="s">
        <v>331</v>
      </c>
      <c r="J22" s="32" t="s">
        <v>332</v>
      </c>
      <c r="K22" s="32" t="s">
        <v>451</v>
      </c>
      <c r="L22" s="63" t="s">
        <v>382</v>
      </c>
      <c r="M22" s="11">
        <v>-2.3862114000000001</v>
      </c>
    </row>
    <row r="23" spans="1:13" x14ac:dyDescent="0.25">
      <c r="A23" s="50"/>
      <c r="B23" s="51" t="s">
        <v>338</v>
      </c>
      <c r="C23" s="51" t="s">
        <v>339</v>
      </c>
      <c r="D23" s="52" t="s">
        <v>445</v>
      </c>
      <c r="E23" s="52" t="s">
        <v>372</v>
      </c>
      <c r="F23" s="53">
        <v>-3.7598305000000001</v>
      </c>
      <c r="H23" s="31"/>
      <c r="I23" s="32" t="s">
        <v>331</v>
      </c>
      <c r="J23" s="32" t="s">
        <v>332</v>
      </c>
      <c r="K23" s="32" t="s">
        <v>448</v>
      </c>
      <c r="L23" s="63" t="s">
        <v>383</v>
      </c>
      <c r="M23" s="11">
        <v>-2.9259743999999999</v>
      </c>
    </row>
    <row r="24" spans="1:13" x14ac:dyDescent="0.25">
      <c r="A24" s="50"/>
      <c r="B24" s="51" t="s">
        <v>338</v>
      </c>
      <c r="C24" s="51" t="s">
        <v>339</v>
      </c>
      <c r="D24" s="52" t="s">
        <v>444</v>
      </c>
      <c r="E24" s="52" t="s">
        <v>374</v>
      </c>
      <c r="F24" s="53">
        <v>-2.8600086999999998</v>
      </c>
      <c r="H24" s="31"/>
      <c r="I24" s="32" t="s">
        <v>331</v>
      </c>
      <c r="J24" s="32" t="s">
        <v>332</v>
      </c>
      <c r="K24" s="32" t="s">
        <v>452</v>
      </c>
      <c r="L24" s="63" t="s">
        <v>385</v>
      </c>
      <c r="M24" s="11">
        <v>-1.5024181999999999</v>
      </c>
    </row>
    <row r="25" spans="1:13" x14ac:dyDescent="0.25">
      <c r="A25" s="50"/>
      <c r="B25" s="51" t="s">
        <v>338</v>
      </c>
      <c r="C25" s="51" t="s">
        <v>339</v>
      </c>
      <c r="D25" s="52" t="s">
        <v>445</v>
      </c>
      <c r="E25" s="52" t="s">
        <v>384</v>
      </c>
      <c r="F25" s="53">
        <v>-3.5386837</v>
      </c>
      <c r="H25" s="31"/>
      <c r="I25" s="32" t="s">
        <v>331</v>
      </c>
      <c r="J25" s="32" t="s">
        <v>332</v>
      </c>
      <c r="K25" s="32" t="s">
        <v>455</v>
      </c>
      <c r="L25" s="63" t="s">
        <v>387</v>
      </c>
      <c r="M25" s="11">
        <v>-1.8528633000000001</v>
      </c>
    </row>
    <row r="26" spans="1:13" x14ac:dyDescent="0.25">
      <c r="A26" s="50"/>
      <c r="B26" s="51" t="s">
        <v>338</v>
      </c>
      <c r="C26" s="51" t="s">
        <v>339</v>
      </c>
      <c r="D26" s="52" t="s">
        <v>445</v>
      </c>
      <c r="E26" s="52" t="s">
        <v>386</v>
      </c>
      <c r="F26" s="53">
        <v>2.9934615999999998</v>
      </c>
      <c r="H26" s="31"/>
      <c r="I26" s="32" t="s">
        <v>341</v>
      </c>
      <c r="J26" s="32" t="s">
        <v>342</v>
      </c>
      <c r="K26" s="32" t="s">
        <v>434</v>
      </c>
      <c r="L26" s="63" t="s">
        <v>389</v>
      </c>
      <c r="M26" s="11">
        <v>1.1972957</v>
      </c>
    </row>
    <row r="27" spans="1:13" x14ac:dyDescent="0.25">
      <c r="A27" s="50"/>
      <c r="B27" s="51" t="s">
        <v>338</v>
      </c>
      <c r="C27" s="51" t="s">
        <v>339</v>
      </c>
      <c r="D27" s="54" t="s">
        <v>446</v>
      </c>
      <c r="E27" s="52" t="s">
        <v>388</v>
      </c>
      <c r="F27" s="53">
        <v>2.2697270000000001</v>
      </c>
      <c r="H27" s="31"/>
      <c r="I27" s="32" t="s">
        <v>341</v>
      </c>
      <c r="J27" s="32" t="s">
        <v>342</v>
      </c>
      <c r="K27" s="32" t="s">
        <v>455</v>
      </c>
      <c r="L27" s="63" t="s">
        <v>387</v>
      </c>
      <c r="M27" s="11">
        <v>-1.8528633000000001</v>
      </c>
    </row>
    <row r="28" spans="1:13" x14ac:dyDescent="0.25">
      <c r="A28" s="50"/>
      <c r="B28" s="51" t="s">
        <v>338</v>
      </c>
      <c r="C28" s="51" t="s">
        <v>339</v>
      </c>
      <c r="D28" s="54" t="s">
        <v>446</v>
      </c>
      <c r="E28" s="52" t="s">
        <v>390</v>
      </c>
      <c r="F28" s="53">
        <v>2.1879469999999999</v>
      </c>
      <c r="H28" s="31"/>
      <c r="I28" s="32" t="s">
        <v>355</v>
      </c>
      <c r="J28" s="32" t="s">
        <v>356</v>
      </c>
      <c r="K28" s="32" t="s">
        <v>457</v>
      </c>
      <c r="L28" s="63" t="s">
        <v>392</v>
      </c>
      <c r="M28" s="11">
        <v>-1.0734603</v>
      </c>
    </row>
    <row r="29" spans="1:13" x14ac:dyDescent="0.25">
      <c r="A29" s="50"/>
      <c r="B29" s="51" t="s">
        <v>338</v>
      </c>
      <c r="C29" s="51" t="s">
        <v>339</v>
      </c>
      <c r="D29" s="52" t="s">
        <v>447</v>
      </c>
      <c r="E29" s="52" t="s">
        <v>391</v>
      </c>
      <c r="F29" s="53">
        <v>1.3031709</v>
      </c>
      <c r="H29" s="31"/>
      <c r="I29" s="32" t="s">
        <v>355</v>
      </c>
      <c r="J29" s="32" t="s">
        <v>356</v>
      </c>
      <c r="K29" s="32" t="s">
        <v>457</v>
      </c>
      <c r="L29" s="63" t="s">
        <v>357</v>
      </c>
      <c r="M29" s="11">
        <v>1.9391419999999999</v>
      </c>
    </row>
    <row r="30" spans="1:13" x14ac:dyDescent="0.25">
      <c r="A30" s="50"/>
      <c r="B30" s="51" t="s">
        <v>331</v>
      </c>
      <c r="C30" s="51" t="s">
        <v>332</v>
      </c>
      <c r="D30" s="52" t="s">
        <v>448</v>
      </c>
      <c r="E30" s="52" t="s">
        <v>394</v>
      </c>
      <c r="F30" s="53">
        <v>1.5701425</v>
      </c>
      <c r="H30" s="31"/>
      <c r="I30" s="32" t="s">
        <v>395</v>
      </c>
      <c r="J30" s="32" t="s">
        <v>396</v>
      </c>
      <c r="K30" s="52" t="s">
        <v>460</v>
      </c>
      <c r="L30" s="63" t="s">
        <v>397</v>
      </c>
      <c r="M30" s="11">
        <v>-1.4511801</v>
      </c>
    </row>
    <row r="31" spans="1:13" ht="15.75" thickBot="1" x14ac:dyDescent="0.3">
      <c r="A31" s="50"/>
      <c r="B31" s="51" t="s">
        <v>331</v>
      </c>
      <c r="C31" s="51" t="s">
        <v>332</v>
      </c>
      <c r="D31" s="52" t="s">
        <v>448</v>
      </c>
      <c r="E31" s="52" t="s">
        <v>398</v>
      </c>
      <c r="F31" s="53">
        <v>1.9286833999999999</v>
      </c>
      <c r="H31" s="64"/>
      <c r="I31" s="30" t="s">
        <v>395</v>
      </c>
      <c r="J31" s="30" t="s">
        <v>396</v>
      </c>
      <c r="K31" s="30" t="s">
        <v>461</v>
      </c>
      <c r="L31" s="65" t="s">
        <v>399</v>
      </c>
      <c r="M31" s="66">
        <v>-1.131656</v>
      </c>
    </row>
    <row r="32" spans="1:13" x14ac:dyDescent="0.25">
      <c r="A32" s="50"/>
      <c r="B32" s="51" t="s">
        <v>331</v>
      </c>
      <c r="C32" s="51" t="s">
        <v>332</v>
      </c>
      <c r="D32" s="52" t="s">
        <v>449</v>
      </c>
      <c r="E32" s="52" t="s">
        <v>378</v>
      </c>
      <c r="F32" s="53">
        <v>-1.1509286000000001</v>
      </c>
      <c r="H32" s="60" t="s">
        <v>400</v>
      </c>
      <c r="I32" s="29" t="s">
        <v>345</v>
      </c>
      <c r="J32" s="29" t="s">
        <v>346</v>
      </c>
      <c r="K32" s="40" t="s">
        <v>437</v>
      </c>
      <c r="L32" s="61" t="s">
        <v>347</v>
      </c>
      <c r="M32" s="62">
        <v>1.7472208</v>
      </c>
    </row>
    <row r="33" spans="1:13" x14ac:dyDescent="0.25">
      <c r="A33" s="50"/>
      <c r="B33" s="51" t="s">
        <v>331</v>
      </c>
      <c r="C33" s="51" t="s">
        <v>332</v>
      </c>
      <c r="D33" s="52" t="s">
        <v>450</v>
      </c>
      <c r="E33" s="52" t="s">
        <v>379</v>
      </c>
      <c r="F33" s="53">
        <v>-3.9497810000000002</v>
      </c>
      <c r="H33" s="31"/>
      <c r="I33" s="32" t="s">
        <v>345</v>
      </c>
      <c r="J33" s="32" t="s">
        <v>346</v>
      </c>
      <c r="K33" s="52" t="s">
        <v>437</v>
      </c>
      <c r="L33" s="63" t="s">
        <v>348</v>
      </c>
      <c r="M33" s="11">
        <v>-3.5208146999999999</v>
      </c>
    </row>
    <row r="34" spans="1:13" x14ac:dyDescent="0.25">
      <c r="A34" s="50"/>
      <c r="B34" s="51" t="s">
        <v>331</v>
      </c>
      <c r="C34" s="51" t="s">
        <v>332</v>
      </c>
      <c r="D34" s="52" t="s">
        <v>450</v>
      </c>
      <c r="E34" s="52" t="s">
        <v>380</v>
      </c>
      <c r="F34" s="53">
        <v>-3.5781727000000001</v>
      </c>
      <c r="H34" s="31"/>
      <c r="I34" s="32" t="s">
        <v>350</v>
      </c>
      <c r="J34" s="32" t="s">
        <v>351</v>
      </c>
      <c r="K34" s="52" t="s">
        <v>439</v>
      </c>
      <c r="L34" s="63" t="s">
        <v>353</v>
      </c>
      <c r="M34" s="11">
        <v>-1.5074399000000001</v>
      </c>
    </row>
    <row r="35" spans="1:13" x14ac:dyDescent="0.25">
      <c r="A35" s="50"/>
      <c r="B35" s="51" t="s">
        <v>331</v>
      </c>
      <c r="C35" s="51" t="s">
        <v>332</v>
      </c>
      <c r="D35" s="52" t="s">
        <v>450</v>
      </c>
      <c r="E35" s="52" t="s">
        <v>381</v>
      </c>
      <c r="F35" s="53">
        <v>-1.9175864</v>
      </c>
      <c r="H35" s="31"/>
      <c r="I35" s="32" t="s">
        <v>350</v>
      </c>
      <c r="J35" s="32" t="s">
        <v>351</v>
      </c>
      <c r="K35" s="52" t="s">
        <v>439</v>
      </c>
      <c r="L35" s="63" t="s">
        <v>354</v>
      </c>
      <c r="M35" s="11">
        <v>-5.3366895000000003</v>
      </c>
    </row>
    <row r="36" spans="1:13" x14ac:dyDescent="0.25">
      <c r="A36" s="50"/>
      <c r="B36" s="51" t="s">
        <v>331</v>
      </c>
      <c r="C36" s="51" t="s">
        <v>332</v>
      </c>
      <c r="D36" s="52" t="s">
        <v>451</v>
      </c>
      <c r="E36" s="52" t="s">
        <v>382</v>
      </c>
      <c r="F36" s="53">
        <v>-2.4542700000000002</v>
      </c>
      <c r="H36" s="31"/>
      <c r="I36" s="32" t="s">
        <v>358</v>
      </c>
      <c r="J36" s="32" t="s">
        <v>359</v>
      </c>
      <c r="K36" s="52" t="s">
        <v>440</v>
      </c>
      <c r="L36" s="63" t="s">
        <v>401</v>
      </c>
      <c r="M36" s="11">
        <v>-1.1099308000000001</v>
      </c>
    </row>
    <row r="37" spans="1:13" x14ac:dyDescent="0.25">
      <c r="A37" s="50"/>
      <c r="B37" s="51" t="s">
        <v>331</v>
      </c>
      <c r="C37" s="51" t="s">
        <v>332</v>
      </c>
      <c r="D37" s="52" t="s">
        <v>448</v>
      </c>
      <c r="E37" s="52" t="s">
        <v>383</v>
      </c>
      <c r="F37" s="53">
        <v>-2.6815235999999998</v>
      </c>
      <c r="H37" s="31"/>
      <c r="I37" s="32" t="s">
        <v>358</v>
      </c>
      <c r="J37" s="32" t="s">
        <v>359</v>
      </c>
      <c r="K37" s="52" t="s">
        <v>440</v>
      </c>
      <c r="L37" s="63" t="s">
        <v>360</v>
      </c>
      <c r="M37" s="11">
        <v>1.1875225</v>
      </c>
    </row>
    <row r="38" spans="1:13" x14ac:dyDescent="0.25">
      <c r="A38" s="50"/>
      <c r="B38" s="51" t="s">
        <v>331</v>
      </c>
      <c r="C38" s="51" t="s">
        <v>332</v>
      </c>
      <c r="D38" s="52" t="s">
        <v>435</v>
      </c>
      <c r="E38" s="52" t="s">
        <v>349</v>
      </c>
      <c r="F38" s="53">
        <v>1.4166589999999999</v>
      </c>
      <c r="H38" s="31"/>
      <c r="I38" s="32" t="s">
        <v>358</v>
      </c>
      <c r="J38" s="32" t="s">
        <v>359</v>
      </c>
      <c r="K38" s="52" t="s">
        <v>440</v>
      </c>
      <c r="L38" s="63" t="s">
        <v>363</v>
      </c>
      <c r="M38" s="11">
        <v>2.0512926999999999</v>
      </c>
    </row>
    <row r="39" spans="1:13" x14ac:dyDescent="0.25">
      <c r="A39" s="50"/>
      <c r="B39" s="51" t="s">
        <v>331</v>
      </c>
      <c r="C39" s="51" t="s">
        <v>332</v>
      </c>
      <c r="D39" s="52" t="s">
        <v>452</v>
      </c>
      <c r="E39" s="52" t="s">
        <v>385</v>
      </c>
      <c r="F39" s="53">
        <v>-1.677894</v>
      </c>
      <c r="H39" s="31"/>
      <c r="I39" s="32" t="s">
        <v>358</v>
      </c>
      <c r="J39" s="32" t="s">
        <v>359</v>
      </c>
      <c r="K39" s="52" t="s">
        <v>440</v>
      </c>
      <c r="L39" s="63" t="s">
        <v>367</v>
      </c>
      <c r="M39" s="11">
        <v>-5.9481599999999997</v>
      </c>
    </row>
    <row r="40" spans="1:13" x14ac:dyDescent="0.25">
      <c r="A40" s="50"/>
      <c r="B40" s="51" t="s">
        <v>331</v>
      </c>
      <c r="C40" s="51" t="s">
        <v>332</v>
      </c>
      <c r="D40" s="52" t="s">
        <v>435</v>
      </c>
      <c r="E40" s="52" t="s">
        <v>402</v>
      </c>
      <c r="F40" s="53">
        <v>2.3047556999999999</v>
      </c>
      <c r="H40" s="31"/>
      <c r="I40" s="32" t="s">
        <v>369</v>
      </c>
      <c r="J40" s="32" t="s">
        <v>370</v>
      </c>
      <c r="K40" s="52" t="s">
        <v>441</v>
      </c>
      <c r="L40" s="63" t="s">
        <v>371</v>
      </c>
      <c r="M40" s="11">
        <v>-4.3074783999999999</v>
      </c>
    </row>
    <row r="41" spans="1:13" x14ac:dyDescent="0.25">
      <c r="A41" s="50"/>
      <c r="B41" s="51" t="s">
        <v>331</v>
      </c>
      <c r="C41" s="51" t="s">
        <v>332</v>
      </c>
      <c r="D41" s="52" t="s">
        <v>435</v>
      </c>
      <c r="E41" s="52" t="s">
        <v>337</v>
      </c>
      <c r="F41" s="53">
        <v>3.3285713000000001</v>
      </c>
      <c r="H41" s="31"/>
      <c r="I41" s="32" t="s">
        <v>369</v>
      </c>
      <c r="J41" s="32" t="s">
        <v>370</v>
      </c>
      <c r="K41" s="52" t="s">
        <v>441</v>
      </c>
      <c r="L41" s="63" t="s">
        <v>373</v>
      </c>
      <c r="M41" s="11">
        <v>-4.6758420000000003</v>
      </c>
    </row>
    <row r="42" spans="1:13" x14ac:dyDescent="0.25">
      <c r="A42" s="50"/>
      <c r="B42" s="51" t="s">
        <v>403</v>
      </c>
      <c r="C42" s="51" t="s">
        <v>404</v>
      </c>
      <c r="D42" s="52" t="s">
        <v>453</v>
      </c>
      <c r="E42" s="52" t="s">
        <v>405</v>
      </c>
      <c r="F42" s="53">
        <v>2.8979892999999999</v>
      </c>
      <c r="H42" s="31"/>
      <c r="I42" s="32" t="s">
        <v>375</v>
      </c>
      <c r="J42" s="32" t="s">
        <v>376</v>
      </c>
      <c r="K42" s="52" t="s">
        <v>442</v>
      </c>
      <c r="L42" s="63" t="s">
        <v>377</v>
      </c>
      <c r="M42" s="11">
        <v>-3.4463954000000001</v>
      </c>
    </row>
    <row r="43" spans="1:13" x14ac:dyDescent="0.25">
      <c r="A43" s="50"/>
      <c r="B43" s="51" t="s">
        <v>403</v>
      </c>
      <c r="C43" s="51" t="s">
        <v>404</v>
      </c>
      <c r="D43" s="52" t="s">
        <v>453</v>
      </c>
      <c r="E43" s="52" t="s">
        <v>406</v>
      </c>
      <c r="F43" s="53">
        <v>2.2548058000000002</v>
      </c>
      <c r="H43" s="31"/>
      <c r="I43" s="32" t="s">
        <v>334</v>
      </c>
      <c r="J43" s="32" t="s">
        <v>335</v>
      </c>
      <c r="K43" s="52" t="s">
        <v>443</v>
      </c>
      <c r="L43" s="63" t="s">
        <v>336</v>
      </c>
      <c r="M43" s="11">
        <v>-4.1170850000000003</v>
      </c>
    </row>
    <row r="44" spans="1:13" x14ac:dyDescent="0.25">
      <c r="A44" s="50"/>
      <c r="B44" s="51" t="s">
        <v>341</v>
      </c>
      <c r="C44" s="51" t="s">
        <v>342</v>
      </c>
      <c r="D44" s="52" t="s">
        <v>6</v>
      </c>
      <c r="E44" s="52" t="s">
        <v>393</v>
      </c>
      <c r="F44" s="53">
        <v>2.0974309999999998</v>
      </c>
      <c r="H44" s="31"/>
      <c r="I44" s="32" t="s">
        <v>338</v>
      </c>
      <c r="J44" s="32" t="s">
        <v>339</v>
      </c>
      <c r="K44" s="32" t="s">
        <v>466</v>
      </c>
      <c r="L44" s="63" t="s">
        <v>364</v>
      </c>
      <c r="M44" s="11">
        <v>1.9824378</v>
      </c>
    </row>
    <row r="45" spans="1:13" x14ac:dyDescent="0.25">
      <c r="A45" s="50"/>
      <c r="B45" s="51" t="s">
        <v>341</v>
      </c>
      <c r="C45" s="51" t="s">
        <v>342</v>
      </c>
      <c r="D45" s="52" t="s">
        <v>434</v>
      </c>
      <c r="E45" s="52" t="s">
        <v>407</v>
      </c>
      <c r="F45" s="53">
        <v>1.4228551</v>
      </c>
      <c r="H45" s="31"/>
      <c r="I45" s="32" t="s">
        <v>338</v>
      </c>
      <c r="J45" s="32" t="s">
        <v>339</v>
      </c>
      <c r="K45" s="32" t="s">
        <v>444</v>
      </c>
      <c r="L45" s="63" t="s">
        <v>366</v>
      </c>
      <c r="M45" s="11">
        <v>4.2529173</v>
      </c>
    </row>
    <row r="46" spans="1:13" ht="18" customHeight="1" x14ac:dyDescent="0.25">
      <c r="A46" s="50"/>
      <c r="B46" s="51" t="s">
        <v>341</v>
      </c>
      <c r="C46" s="51" t="s">
        <v>342</v>
      </c>
      <c r="D46" s="52" t="s">
        <v>434</v>
      </c>
      <c r="E46" s="52" t="s">
        <v>389</v>
      </c>
      <c r="F46" s="53">
        <v>1.4952444</v>
      </c>
      <c r="H46" s="31"/>
      <c r="I46" s="32" t="s">
        <v>338</v>
      </c>
      <c r="J46" s="32" t="s">
        <v>339</v>
      </c>
      <c r="K46" s="32" t="s">
        <v>444</v>
      </c>
      <c r="L46" s="63" t="s">
        <v>368</v>
      </c>
      <c r="M46" s="11">
        <v>7.3123930000000001</v>
      </c>
    </row>
    <row r="47" spans="1:13" ht="16.5" customHeight="1" x14ac:dyDescent="0.25">
      <c r="A47" s="50"/>
      <c r="B47" s="51" t="s">
        <v>341</v>
      </c>
      <c r="C47" s="51" t="s">
        <v>342</v>
      </c>
      <c r="D47" s="52" t="s">
        <v>434</v>
      </c>
      <c r="E47" s="52" t="s">
        <v>408</v>
      </c>
      <c r="F47" s="53">
        <v>1.4186396999999999</v>
      </c>
      <c r="H47" s="31"/>
      <c r="I47" s="32" t="s">
        <v>338</v>
      </c>
      <c r="J47" s="32" t="s">
        <v>339</v>
      </c>
      <c r="K47" s="32" t="s">
        <v>445</v>
      </c>
      <c r="L47" s="63" t="s">
        <v>372</v>
      </c>
      <c r="M47" s="11">
        <v>3.632053</v>
      </c>
    </row>
    <row r="48" spans="1:13" ht="18" customHeight="1" x14ac:dyDescent="0.25">
      <c r="A48" s="50"/>
      <c r="B48" s="51" t="s">
        <v>341</v>
      </c>
      <c r="C48" s="51" t="s">
        <v>342</v>
      </c>
      <c r="D48" s="52" t="s">
        <v>454</v>
      </c>
      <c r="E48" s="52" t="s">
        <v>409</v>
      </c>
      <c r="F48" s="53">
        <v>1.3032428</v>
      </c>
      <c r="H48" s="31"/>
      <c r="I48" s="32" t="s">
        <v>338</v>
      </c>
      <c r="J48" s="32" t="s">
        <v>339</v>
      </c>
      <c r="K48" s="32" t="s">
        <v>444</v>
      </c>
      <c r="L48" s="63" t="s">
        <v>374</v>
      </c>
      <c r="M48" s="11">
        <v>4.8354635000000004</v>
      </c>
    </row>
    <row r="49" spans="1:13" ht="18.75" customHeight="1" x14ac:dyDescent="0.25">
      <c r="A49" s="50"/>
      <c r="B49" s="51" t="s">
        <v>341</v>
      </c>
      <c r="C49" s="51" t="s">
        <v>342</v>
      </c>
      <c r="D49" s="52" t="s">
        <v>434</v>
      </c>
      <c r="E49" s="52" t="s">
        <v>410</v>
      </c>
      <c r="F49" s="53">
        <v>1.1341208</v>
      </c>
      <c r="H49" s="31"/>
      <c r="I49" s="32" t="s">
        <v>338</v>
      </c>
      <c r="J49" s="32" t="s">
        <v>339</v>
      </c>
      <c r="K49" s="32" t="s">
        <v>445</v>
      </c>
      <c r="L49" s="63" t="s">
        <v>384</v>
      </c>
      <c r="M49" s="11">
        <v>3.4688892</v>
      </c>
    </row>
    <row r="50" spans="1:13" ht="15.75" customHeight="1" x14ac:dyDescent="0.25">
      <c r="A50" s="50"/>
      <c r="B50" s="51" t="s">
        <v>341</v>
      </c>
      <c r="C50" s="51" t="s">
        <v>342</v>
      </c>
      <c r="D50" s="52" t="s">
        <v>455</v>
      </c>
      <c r="E50" s="52" t="s">
        <v>387</v>
      </c>
      <c r="F50" s="53">
        <v>-1.8737092</v>
      </c>
      <c r="H50" s="31"/>
      <c r="I50" s="32" t="s">
        <v>338</v>
      </c>
      <c r="J50" s="32" t="s">
        <v>339</v>
      </c>
      <c r="K50" s="54" t="s">
        <v>446</v>
      </c>
      <c r="L50" s="63" t="s">
        <v>388</v>
      </c>
      <c r="M50" s="11">
        <v>-2.5141485000000001</v>
      </c>
    </row>
    <row r="51" spans="1:13" ht="15.75" customHeight="1" x14ac:dyDescent="0.25">
      <c r="A51" s="50"/>
      <c r="B51" s="51" t="s">
        <v>355</v>
      </c>
      <c r="C51" s="51" t="s">
        <v>356</v>
      </c>
      <c r="D51" s="52" t="s">
        <v>456</v>
      </c>
      <c r="E51" s="52" t="s">
        <v>411</v>
      </c>
      <c r="F51" s="53">
        <v>2.9121437000000001</v>
      </c>
      <c r="H51" s="31"/>
      <c r="I51" s="32" t="s">
        <v>338</v>
      </c>
      <c r="J51" s="32" t="s">
        <v>339</v>
      </c>
      <c r="K51" s="32" t="s">
        <v>447</v>
      </c>
      <c r="L51" s="63" t="s">
        <v>391</v>
      </c>
      <c r="M51" s="11">
        <v>-2.3906572000000001</v>
      </c>
    </row>
    <row r="52" spans="1:13" ht="15" customHeight="1" x14ac:dyDescent="0.25">
      <c r="A52" s="50"/>
      <c r="B52" s="51" t="s">
        <v>355</v>
      </c>
      <c r="C52" s="51" t="s">
        <v>356</v>
      </c>
      <c r="D52" s="52" t="s">
        <v>457</v>
      </c>
      <c r="E52" s="52" t="s">
        <v>392</v>
      </c>
      <c r="F52" s="53">
        <v>-1.6636511</v>
      </c>
      <c r="H52" s="31"/>
      <c r="I52" s="32" t="s">
        <v>331</v>
      </c>
      <c r="J52" s="32" t="s">
        <v>332</v>
      </c>
      <c r="K52" s="32" t="s">
        <v>468</v>
      </c>
      <c r="L52" s="63" t="s">
        <v>412</v>
      </c>
      <c r="M52" s="11">
        <v>-3.0179274</v>
      </c>
    </row>
    <row r="53" spans="1:13" ht="15.75" customHeight="1" x14ac:dyDescent="0.25">
      <c r="A53" s="50"/>
      <c r="B53" s="51" t="s">
        <v>413</v>
      </c>
      <c r="C53" s="51" t="s">
        <v>414</v>
      </c>
      <c r="D53" s="52" t="s">
        <v>458</v>
      </c>
      <c r="E53" s="52" t="s">
        <v>415</v>
      </c>
      <c r="F53" s="53">
        <v>5.6109147000000004</v>
      </c>
      <c r="H53" s="31"/>
      <c r="I53" s="32" t="s">
        <v>331</v>
      </c>
      <c r="J53" s="32" t="s">
        <v>332</v>
      </c>
      <c r="K53" s="32" t="s">
        <v>6</v>
      </c>
      <c r="L53" s="63" t="s">
        <v>393</v>
      </c>
      <c r="M53" s="11">
        <v>-2.1927373000000001</v>
      </c>
    </row>
    <row r="54" spans="1:13" x14ac:dyDescent="0.25">
      <c r="A54" s="50"/>
      <c r="B54" s="51" t="s">
        <v>417</v>
      </c>
      <c r="C54" s="51" t="s">
        <v>418</v>
      </c>
      <c r="D54" s="52" t="s">
        <v>459</v>
      </c>
      <c r="E54" s="52" t="s">
        <v>419</v>
      </c>
      <c r="F54" s="53">
        <v>4.2603903000000001</v>
      </c>
      <c r="H54" s="31"/>
      <c r="I54" s="32" t="s">
        <v>331</v>
      </c>
      <c r="J54" s="32" t="s">
        <v>332</v>
      </c>
      <c r="K54" s="32" t="s">
        <v>448</v>
      </c>
      <c r="L54" s="63" t="s">
        <v>416</v>
      </c>
      <c r="M54" s="11">
        <v>2.3449504000000001</v>
      </c>
    </row>
    <row r="55" spans="1:13" x14ac:dyDescent="0.25">
      <c r="A55" s="50"/>
      <c r="B55" s="51" t="s">
        <v>395</v>
      </c>
      <c r="C55" s="51" t="s">
        <v>396</v>
      </c>
      <c r="D55" s="52" t="s">
        <v>460</v>
      </c>
      <c r="E55" s="52" t="s">
        <v>421</v>
      </c>
      <c r="F55" s="53">
        <v>3.1401553</v>
      </c>
      <c r="H55" s="31"/>
      <c r="I55" s="32" t="s">
        <v>331</v>
      </c>
      <c r="J55" s="32" t="s">
        <v>332</v>
      </c>
      <c r="K55" s="32" t="s">
        <v>451</v>
      </c>
      <c r="L55" s="63" t="s">
        <v>420</v>
      </c>
      <c r="M55" s="11">
        <v>2.6672204000000002</v>
      </c>
    </row>
    <row r="56" spans="1:13" x14ac:dyDescent="0.25">
      <c r="A56" s="50"/>
      <c r="B56" s="51" t="s">
        <v>395</v>
      </c>
      <c r="C56" s="51" t="s">
        <v>396</v>
      </c>
      <c r="D56" s="52" t="s">
        <v>461</v>
      </c>
      <c r="E56" s="52" t="s">
        <v>422</v>
      </c>
      <c r="F56" s="53">
        <v>3.0629165</v>
      </c>
      <c r="H56" s="31"/>
      <c r="I56" s="32" t="s">
        <v>331</v>
      </c>
      <c r="J56" s="32" t="s">
        <v>332</v>
      </c>
      <c r="K56" s="32" t="s">
        <v>448</v>
      </c>
      <c r="L56" s="63" t="s">
        <v>394</v>
      </c>
      <c r="M56" s="11">
        <v>-1.4355156</v>
      </c>
    </row>
    <row r="57" spans="1:13" x14ac:dyDescent="0.25">
      <c r="A57" s="50"/>
      <c r="B57" s="51" t="s">
        <v>395</v>
      </c>
      <c r="C57" s="51" t="s">
        <v>396</v>
      </c>
      <c r="D57" s="52" t="s">
        <v>462</v>
      </c>
      <c r="E57" s="52" t="s">
        <v>423</v>
      </c>
      <c r="F57" s="53">
        <v>1.3623521000000001</v>
      </c>
      <c r="H57" s="31"/>
      <c r="I57" s="32" t="s">
        <v>331</v>
      </c>
      <c r="J57" s="32" t="s">
        <v>332</v>
      </c>
      <c r="K57" s="32" t="s">
        <v>448</v>
      </c>
      <c r="L57" s="63" t="s">
        <v>398</v>
      </c>
      <c r="M57" s="11">
        <v>-1.1212249000000001</v>
      </c>
    </row>
    <row r="58" spans="1:13" x14ac:dyDescent="0.25">
      <c r="A58" s="50"/>
      <c r="B58" s="51" t="s">
        <v>395</v>
      </c>
      <c r="C58" s="51" t="s">
        <v>396</v>
      </c>
      <c r="D58" s="52" t="s">
        <v>463</v>
      </c>
      <c r="E58" s="52" t="s">
        <v>424</v>
      </c>
      <c r="F58" s="53">
        <v>1.4364981999999999</v>
      </c>
      <c r="H58" s="31"/>
      <c r="I58" s="32" t="s">
        <v>331</v>
      </c>
      <c r="J58" s="32" t="s">
        <v>332</v>
      </c>
      <c r="K58" s="32" t="s">
        <v>449</v>
      </c>
      <c r="L58" s="63" t="s">
        <v>378</v>
      </c>
      <c r="M58" s="11">
        <v>1.3918573000000001</v>
      </c>
    </row>
    <row r="59" spans="1:13" x14ac:dyDescent="0.25">
      <c r="A59" s="50"/>
      <c r="B59" s="51" t="s">
        <v>425</v>
      </c>
      <c r="C59" s="51" t="s">
        <v>426</v>
      </c>
      <c r="D59" s="52" t="s">
        <v>464</v>
      </c>
      <c r="E59" s="52" t="s">
        <v>427</v>
      </c>
      <c r="F59" s="53">
        <v>3.0252910000000002</v>
      </c>
      <c r="H59" s="31"/>
      <c r="I59" s="32" t="s">
        <v>331</v>
      </c>
      <c r="J59" s="32" t="s">
        <v>332</v>
      </c>
      <c r="K59" s="32" t="s">
        <v>450</v>
      </c>
      <c r="L59" s="63" t="s">
        <v>379</v>
      </c>
      <c r="M59" s="11">
        <v>3.6234397999999999</v>
      </c>
    </row>
    <row r="60" spans="1:13" ht="15.75" thickBot="1" x14ac:dyDescent="0.3">
      <c r="A60" s="43"/>
      <c r="B60" s="55" t="s">
        <v>425</v>
      </c>
      <c r="C60" s="55" t="s">
        <v>426</v>
      </c>
      <c r="D60" s="56" t="s">
        <v>465</v>
      </c>
      <c r="E60" s="56" t="s">
        <v>428</v>
      </c>
      <c r="F60" s="57">
        <v>2.5891289999999998</v>
      </c>
      <c r="H60" s="31"/>
      <c r="I60" s="32" t="s">
        <v>331</v>
      </c>
      <c r="J60" s="32" t="s">
        <v>332</v>
      </c>
      <c r="K60" s="32" t="s">
        <v>450</v>
      </c>
      <c r="L60" s="63" t="s">
        <v>380</v>
      </c>
      <c r="M60" s="11">
        <v>3.6811357</v>
      </c>
    </row>
    <row r="61" spans="1:13" x14ac:dyDescent="0.25">
      <c r="A61" s="39" t="s">
        <v>400</v>
      </c>
      <c r="B61" s="48" t="s">
        <v>345</v>
      </c>
      <c r="C61" s="48" t="s">
        <v>346</v>
      </c>
      <c r="D61" s="40" t="s">
        <v>437</v>
      </c>
      <c r="E61" s="40" t="s">
        <v>347</v>
      </c>
      <c r="F61" s="49">
        <v>1.7131658000000001</v>
      </c>
      <c r="H61" s="31"/>
      <c r="I61" s="32" t="s">
        <v>331</v>
      </c>
      <c r="J61" s="32" t="s">
        <v>332</v>
      </c>
      <c r="K61" s="32" t="s">
        <v>450</v>
      </c>
      <c r="L61" s="63" t="s">
        <v>381</v>
      </c>
      <c r="M61" s="11">
        <v>1.9385074</v>
      </c>
    </row>
    <row r="62" spans="1:13" x14ac:dyDescent="0.25">
      <c r="A62" s="50"/>
      <c r="B62" s="51" t="s">
        <v>345</v>
      </c>
      <c r="C62" s="51" t="s">
        <v>346</v>
      </c>
      <c r="D62" s="52" t="s">
        <v>437</v>
      </c>
      <c r="E62" s="52" t="s">
        <v>348</v>
      </c>
      <c r="F62" s="53">
        <v>-2.4499004000000002</v>
      </c>
      <c r="H62" s="31"/>
      <c r="I62" s="32" t="s">
        <v>331</v>
      </c>
      <c r="J62" s="32" t="s">
        <v>332</v>
      </c>
      <c r="K62" s="32" t="s">
        <v>451</v>
      </c>
      <c r="L62" s="63" t="s">
        <v>382</v>
      </c>
      <c r="M62" s="11">
        <v>2.4042647000000001</v>
      </c>
    </row>
    <row r="63" spans="1:13" x14ac:dyDescent="0.25">
      <c r="A63" s="50"/>
      <c r="B63" s="51" t="s">
        <v>350</v>
      </c>
      <c r="C63" s="51" t="s">
        <v>351</v>
      </c>
      <c r="D63" s="52" t="s">
        <v>438</v>
      </c>
      <c r="E63" s="52" t="s">
        <v>352</v>
      </c>
      <c r="F63" s="53">
        <v>-4.1440996999999999</v>
      </c>
      <c r="H63" s="31"/>
      <c r="I63" s="32" t="s">
        <v>331</v>
      </c>
      <c r="J63" s="32" t="s">
        <v>332</v>
      </c>
      <c r="K63" s="32" t="s">
        <v>448</v>
      </c>
      <c r="L63" s="63" t="s">
        <v>383</v>
      </c>
      <c r="M63" s="11">
        <v>3.0254576000000002</v>
      </c>
    </row>
    <row r="64" spans="1:13" x14ac:dyDescent="0.25">
      <c r="A64" s="50"/>
      <c r="B64" s="51" t="s">
        <v>350</v>
      </c>
      <c r="C64" s="51" t="s">
        <v>351</v>
      </c>
      <c r="D64" s="52" t="s">
        <v>439</v>
      </c>
      <c r="E64" s="52" t="s">
        <v>353</v>
      </c>
      <c r="F64" s="53">
        <v>-1.2187337</v>
      </c>
      <c r="H64" s="31"/>
      <c r="I64" s="32" t="s">
        <v>331</v>
      </c>
      <c r="J64" s="32" t="s">
        <v>332</v>
      </c>
      <c r="K64" s="32" t="s">
        <v>435</v>
      </c>
      <c r="L64" s="63" t="s">
        <v>349</v>
      </c>
      <c r="M64" s="11">
        <v>-2.4428557999999998</v>
      </c>
    </row>
    <row r="65" spans="1:13" x14ac:dyDescent="0.25">
      <c r="A65" s="50"/>
      <c r="B65" s="51" t="s">
        <v>350</v>
      </c>
      <c r="C65" s="51" t="s">
        <v>351</v>
      </c>
      <c r="D65" s="52" t="s">
        <v>439</v>
      </c>
      <c r="E65" s="52" t="s">
        <v>354</v>
      </c>
      <c r="F65" s="53">
        <v>-2.5575049999999999</v>
      </c>
      <c r="H65" s="31"/>
      <c r="I65" s="32" t="s">
        <v>331</v>
      </c>
      <c r="J65" s="32" t="s">
        <v>332</v>
      </c>
      <c r="K65" s="32" t="s">
        <v>452</v>
      </c>
      <c r="L65" s="63" t="s">
        <v>385</v>
      </c>
      <c r="M65" s="11">
        <v>1.8656784</v>
      </c>
    </row>
    <row r="66" spans="1:13" x14ac:dyDescent="0.25">
      <c r="A66" s="50"/>
      <c r="B66" s="51" t="s">
        <v>358</v>
      </c>
      <c r="C66" s="51" t="s">
        <v>359</v>
      </c>
      <c r="D66" s="52" t="s">
        <v>440</v>
      </c>
      <c r="E66" s="52" t="s">
        <v>401</v>
      </c>
      <c r="F66" s="53">
        <v>-1.5768169000000001</v>
      </c>
      <c r="H66" s="31"/>
      <c r="I66" s="32" t="s">
        <v>331</v>
      </c>
      <c r="J66" s="32" t="s">
        <v>332</v>
      </c>
      <c r="K66" s="32" t="s">
        <v>455</v>
      </c>
      <c r="L66" s="63" t="s">
        <v>387</v>
      </c>
      <c r="M66" s="11">
        <v>2.0689025000000001</v>
      </c>
    </row>
    <row r="67" spans="1:13" x14ac:dyDescent="0.25">
      <c r="A67" s="50"/>
      <c r="B67" s="51" t="s">
        <v>358</v>
      </c>
      <c r="C67" s="51" t="s">
        <v>359</v>
      </c>
      <c r="D67" s="52" t="s">
        <v>440</v>
      </c>
      <c r="E67" s="52" t="s">
        <v>360</v>
      </c>
      <c r="F67" s="53">
        <v>1.2396673</v>
      </c>
      <c r="H67" s="31"/>
      <c r="I67" s="32" t="s">
        <v>331</v>
      </c>
      <c r="J67" s="32" t="s">
        <v>332</v>
      </c>
      <c r="K67" s="32" t="s">
        <v>435</v>
      </c>
      <c r="L67" s="63" t="s">
        <v>402</v>
      </c>
      <c r="M67" s="11">
        <v>-1.9806423</v>
      </c>
    </row>
    <row r="68" spans="1:13" x14ac:dyDescent="0.25">
      <c r="A68" s="50"/>
      <c r="B68" s="51" t="s">
        <v>358</v>
      </c>
      <c r="C68" s="51" t="s">
        <v>359</v>
      </c>
      <c r="D68" s="52" t="s">
        <v>440</v>
      </c>
      <c r="E68" s="52" t="s">
        <v>363</v>
      </c>
      <c r="F68" s="53">
        <v>2.1016984000000001</v>
      </c>
      <c r="H68" s="31"/>
      <c r="I68" s="32" t="s">
        <v>331</v>
      </c>
      <c r="J68" s="32" t="s">
        <v>332</v>
      </c>
      <c r="K68" s="32" t="s">
        <v>435</v>
      </c>
      <c r="L68" s="63" t="s">
        <v>337</v>
      </c>
      <c r="M68" s="11">
        <v>-2.2508023000000001</v>
      </c>
    </row>
    <row r="69" spans="1:13" x14ac:dyDescent="0.25">
      <c r="A69" s="50"/>
      <c r="B69" s="51" t="s">
        <v>358</v>
      </c>
      <c r="C69" s="51" t="s">
        <v>359</v>
      </c>
      <c r="D69" s="52" t="s">
        <v>440</v>
      </c>
      <c r="E69" s="52" t="s">
        <v>365</v>
      </c>
      <c r="F69" s="53">
        <v>-1.8962189</v>
      </c>
      <c r="H69" s="31"/>
      <c r="I69" s="32" t="s">
        <v>403</v>
      </c>
      <c r="J69" s="32" t="s">
        <v>404</v>
      </c>
      <c r="K69" s="32" t="s">
        <v>470</v>
      </c>
      <c r="L69" s="63" t="s">
        <v>406</v>
      </c>
      <c r="M69" s="11">
        <v>-2.1744175000000001</v>
      </c>
    </row>
    <row r="70" spans="1:13" x14ac:dyDescent="0.25">
      <c r="A70" s="50"/>
      <c r="B70" s="51" t="s">
        <v>358</v>
      </c>
      <c r="C70" s="51" t="s">
        <v>359</v>
      </c>
      <c r="D70" s="52" t="s">
        <v>440</v>
      </c>
      <c r="E70" s="52" t="s">
        <v>367</v>
      </c>
      <c r="F70" s="53">
        <v>-3.9632173000000002</v>
      </c>
      <c r="H70" s="31"/>
      <c r="I70" s="32" t="s">
        <v>341</v>
      </c>
      <c r="J70" s="32" t="s">
        <v>342</v>
      </c>
      <c r="K70" s="32" t="s">
        <v>434</v>
      </c>
      <c r="L70" s="63" t="s">
        <v>389</v>
      </c>
      <c r="M70" s="11">
        <v>-1.0441606000000001</v>
      </c>
    </row>
    <row r="71" spans="1:13" x14ac:dyDescent="0.25">
      <c r="A71" s="50"/>
      <c r="B71" s="51" t="s">
        <v>369</v>
      </c>
      <c r="C71" s="51" t="s">
        <v>370</v>
      </c>
      <c r="D71" s="52" t="s">
        <v>441</v>
      </c>
      <c r="E71" s="52" t="s">
        <v>371</v>
      </c>
      <c r="F71" s="53">
        <v>-2.2775729</v>
      </c>
      <c r="H71" s="31"/>
      <c r="I71" s="32" t="s">
        <v>341</v>
      </c>
      <c r="J71" s="32" t="s">
        <v>342</v>
      </c>
      <c r="K71" s="32" t="s">
        <v>454</v>
      </c>
      <c r="L71" s="63" t="s">
        <v>409</v>
      </c>
      <c r="M71" s="11">
        <v>-1.5190823</v>
      </c>
    </row>
    <row r="72" spans="1:13" x14ac:dyDescent="0.25">
      <c r="A72" s="50"/>
      <c r="B72" s="51" t="s">
        <v>369</v>
      </c>
      <c r="C72" s="51" t="s">
        <v>370</v>
      </c>
      <c r="D72" s="52" t="s">
        <v>441</v>
      </c>
      <c r="E72" s="52" t="s">
        <v>373</v>
      </c>
      <c r="F72" s="53">
        <v>-2.3051689</v>
      </c>
      <c r="H72" s="31"/>
      <c r="I72" s="32" t="s">
        <v>341</v>
      </c>
      <c r="J72" s="32" t="s">
        <v>342</v>
      </c>
      <c r="K72" s="32" t="s">
        <v>434</v>
      </c>
      <c r="L72" s="63" t="s">
        <v>410</v>
      </c>
      <c r="M72" s="11">
        <v>-1.0195707000000001</v>
      </c>
    </row>
    <row r="73" spans="1:13" x14ac:dyDescent="0.25">
      <c r="A73" s="50"/>
      <c r="B73" s="51" t="s">
        <v>375</v>
      </c>
      <c r="C73" s="51" t="s">
        <v>376</v>
      </c>
      <c r="D73" s="52" t="s">
        <v>442</v>
      </c>
      <c r="E73" s="52" t="s">
        <v>377</v>
      </c>
      <c r="F73" s="53">
        <v>-2.7070479999999999</v>
      </c>
      <c r="H73" s="31"/>
      <c r="I73" s="32" t="s">
        <v>355</v>
      </c>
      <c r="J73" s="32" t="s">
        <v>356</v>
      </c>
      <c r="K73" s="52" t="s">
        <v>456</v>
      </c>
      <c r="L73" s="63" t="s">
        <v>411</v>
      </c>
      <c r="M73" s="11">
        <v>-2.944715</v>
      </c>
    </row>
    <row r="74" spans="1:13" x14ac:dyDescent="0.25">
      <c r="A74" s="50"/>
      <c r="B74" s="51" t="s">
        <v>334</v>
      </c>
      <c r="C74" s="51" t="s">
        <v>335</v>
      </c>
      <c r="D74" s="52" t="s">
        <v>443</v>
      </c>
      <c r="E74" s="52" t="s">
        <v>336</v>
      </c>
      <c r="F74" s="53">
        <v>-3.1083561999999998</v>
      </c>
      <c r="H74" s="31"/>
      <c r="I74" s="32" t="s">
        <v>355</v>
      </c>
      <c r="J74" s="32" t="s">
        <v>356</v>
      </c>
      <c r="K74" s="52" t="s">
        <v>456</v>
      </c>
      <c r="L74" s="63" t="s">
        <v>429</v>
      </c>
      <c r="M74" s="11">
        <v>-2.6684166999999999</v>
      </c>
    </row>
    <row r="75" spans="1:13" x14ac:dyDescent="0.25">
      <c r="A75" s="50"/>
      <c r="B75" s="51" t="s">
        <v>338</v>
      </c>
      <c r="C75" s="51" t="s">
        <v>339</v>
      </c>
      <c r="D75" s="52" t="s">
        <v>466</v>
      </c>
      <c r="E75" s="52" t="s">
        <v>364</v>
      </c>
      <c r="F75" s="53">
        <v>1.542009</v>
      </c>
      <c r="H75" s="31"/>
      <c r="I75" s="32" t="s">
        <v>355</v>
      </c>
      <c r="J75" s="32" t="s">
        <v>356</v>
      </c>
      <c r="K75" s="32" t="s">
        <v>457</v>
      </c>
      <c r="L75" s="63" t="s">
        <v>357</v>
      </c>
      <c r="M75" s="11">
        <v>-1.9076587</v>
      </c>
    </row>
    <row r="76" spans="1:13" x14ac:dyDescent="0.25">
      <c r="A76" s="50"/>
      <c r="B76" s="51" t="s">
        <v>338</v>
      </c>
      <c r="C76" s="51" t="s">
        <v>339</v>
      </c>
      <c r="D76" s="52" t="s">
        <v>444</v>
      </c>
      <c r="E76" s="52" t="s">
        <v>366</v>
      </c>
      <c r="F76" s="53">
        <v>3.9667056000000001</v>
      </c>
      <c r="H76" s="31"/>
      <c r="I76" s="32" t="s">
        <v>413</v>
      </c>
      <c r="J76" s="32" t="s">
        <v>414</v>
      </c>
      <c r="K76" s="52" t="s">
        <v>458</v>
      </c>
      <c r="L76" s="63" t="s">
        <v>415</v>
      </c>
      <c r="M76" s="11">
        <v>-5.4887113999999997</v>
      </c>
    </row>
    <row r="77" spans="1:13" x14ac:dyDescent="0.25">
      <c r="A77" s="50"/>
      <c r="B77" s="51" t="s">
        <v>338</v>
      </c>
      <c r="C77" s="51" t="s">
        <v>339</v>
      </c>
      <c r="D77" s="52" t="s">
        <v>444</v>
      </c>
      <c r="E77" s="52" t="s">
        <v>368</v>
      </c>
      <c r="F77" s="53">
        <v>6.3899384000000001</v>
      </c>
      <c r="H77" s="31"/>
      <c r="I77" s="32" t="s">
        <v>395</v>
      </c>
      <c r="J77" s="32" t="s">
        <v>396</v>
      </c>
      <c r="K77" s="52" t="s">
        <v>460</v>
      </c>
      <c r="L77" s="63" t="s">
        <v>421</v>
      </c>
      <c r="M77" s="11">
        <v>-3.7413365999999999</v>
      </c>
    </row>
    <row r="78" spans="1:13" x14ac:dyDescent="0.25">
      <c r="A78" s="50"/>
      <c r="B78" s="51" t="s">
        <v>338</v>
      </c>
      <c r="C78" s="51" t="s">
        <v>339</v>
      </c>
      <c r="D78" s="52" t="s">
        <v>445</v>
      </c>
      <c r="E78" s="52" t="s">
        <v>372</v>
      </c>
      <c r="F78" s="53">
        <v>3.5133161999999998</v>
      </c>
      <c r="H78" s="31"/>
      <c r="I78" s="32" t="s">
        <v>395</v>
      </c>
      <c r="J78" s="32" t="s">
        <v>396</v>
      </c>
      <c r="K78" s="32" t="s">
        <v>461</v>
      </c>
      <c r="L78" s="63" t="s">
        <v>422</v>
      </c>
      <c r="M78" s="11">
        <v>-3.0276052999999998</v>
      </c>
    </row>
    <row r="79" spans="1:13" x14ac:dyDescent="0.25">
      <c r="A79" s="50"/>
      <c r="B79" s="51" t="s">
        <v>338</v>
      </c>
      <c r="C79" s="51" t="s">
        <v>339</v>
      </c>
      <c r="D79" s="52" t="s">
        <v>444</v>
      </c>
      <c r="E79" s="52" t="s">
        <v>374</v>
      </c>
      <c r="F79" s="53">
        <v>3.2225902</v>
      </c>
      <c r="H79" s="31"/>
      <c r="I79" s="32" t="s">
        <v>395</v>
      </c>
      <c r="J79" s="32" t="s">
        <v>396</v>
      </c>
      <c r="K79" s="32" t="s">
        <v>463</v>
      </c>
      <c r="L79" s="63" t="s">
        <v>424</v>
      </c>
      <c r="M79" s="11">
        <v>-1.2963123000000001</v>
      </c>
    </row>
    <row r="80" spans="1:13" x14ac:dyDescent="0.25">
      <c r="A80" s="50"/>
      <c r="B80" s="51" t="s">
        <v>338</v>
      </c>
      <c r="C80" s="51" t="s">
        <v>339</v>
      </c>
      <c r="D80" s="52" t="s">
        <v>467</v>
      </c>
      <c r="E80" s="52" t="s">
        <v>388</v>
      </c>
      <c r="F80" s="53">
        <v>-2.1371243</v>
      </c>
      <c r="H80" s="31"/>
      <c r="I80" s="32" t="s">
        <v>395</v>
      </c>
      <c r="J80" s="32" t="s">
        <v>396</v>
      </c>
      <c r="K80" s="32" t="s">
        <v>463</v>
      </c>
      <c r="L80" s="63" t="s">
        <v>430</v>
      </c>
      <c r="M80" s="11">
        <v>0.88136049999999999</v>
      </c>
    </row>
    <row r="81" spans="1:13" x14ac:dyDescent="0.25">
      <c r="A81" s="50"/>
      <c r="B81" s="51" t="s">
        <v>338</v>
      </c>
      <c r="C81" s="51" t="s">
        <v>339</v>
      </c>
      <c r="D81" s="52" t="s">
        <v>447</v>
      </c>
      <c r="E81" s="52" t="s">
        <v>391</v>
      </c>
      <c r="F81" s="53">
        <v>-1.9267890000000001</v>
      </c>
      <c r="H81" s="31"/>
      <c r="I81" s="32" t="s">
        <v>417</v>
      </c>
      <c r="J81" s="32" t="s">
        <v>418</v>
      </c>
      <c r="K81" s="52" t="s">
        <v>459</v>
      </c>
      <c r="L81" s="63" t="s">
        <v>419</v>
      </c>
      <c r="M81" s="11">
        <v>-4.0321506999999999</v>
      </c>
    </row>
    <row r="82" spans="1:13" x14ac:dyDescent="0.25">
      <c r="A82" s="50"/>
      <c r="B82" s="51" t="s">
        <v>331</v>
      </c>
      <c r="C82" s="51" t="s">
        <v>332</v>
      </c>
      <c r="D82" s="52" t="s">
        <v>468</v>
      </c>
      <c r="E82" s="52" t="s">
        <v>412</v>
      </c>
      <c r="F82" s="53">
        <v>-1.5788009999999999</v>
      </c>
      <c r="H82" s="31"/>
      <c r="I82" s="32" t="s">
        <v>425</v>
      </c>
      <c r="J82" s="32" t="s">
        <v>426</v>
      </c>
      <c r="K82" s="32" t="s">
        <v>464</v>
      </c>
      <c r="L82" s="63" t="s">
        <v>427</v>
      </c>
      <c r="M82" s="11">
        <v>-2.6295310000000001</v>
      </c>
    </row>
    <row r="83" spans="1:13" x14ac:dyDescent="0.25">
      <c r="A83" s="50"/>
      <c r="B83" s="51" t="s">
        <v>331</v>
      </c>
      <c r="C83" s="51" t="s">
        <v>332</v>
      </c>
      <c r="D83" s="52" t="s">
        <v>448</v>
      </c>
      <c r="E83" s="52" t="s">
        <v>416</v>
      </c>
      <c r="F83" s="53">
        <v>1.4720275</v>
      </c>
      <c r="H83" s="31"/>
      <c r="I83" s="32" t="s">
        <v>425</v>
      </c>
      <c r="J83" s="32" t="s">
        <v>426</v>
      </c>
      <c r="K83" s="32" t="s">
        <v>465</v>
      </c>
      <c r="L83" s="63" t="s">
        <v>428</v>
      </c>
      <c r="M83" s="11">
        <v>-2.2685840000000002</v>
      </c>
    </row>
    <row r="84" spans="1:13" ht="15.75" thickBot="1" x14ac:dyDescent="0.3">
      <c r="A84" s="50"/>
      <c r="B84" s="51" t="s">
        <v>331</v>
      </c>
      <c r="C84" s="51" t="s">
        <v>332</v>
      </c>
      <c r="D84" s="52" t="s">
        <v>448</v>
      </c>
      <c r="E84" s="52" t="s">
        <v>394</v>
      </c>
      <c r="F84" s="53">
        <v>-1.3787921999999999</v>
      </c>
      <c r="H84" s="33"/>
      <c r="I84" s="34" t="s">
        <v>425</v>
      </c>
      <c r="J84" s="34" t="s">
        <v>426</v>
      </c>
      <c r="K84" s="34" t="s">
        <v>465</v>
      </c>
      <c r="L84" s="67" t="s">
        <v>431</v>
      </c>
      <c r="M84" s="12">
        <v>-1.9149963000000001</v>
      </c>
    </row>
    <row r="85" spans="1:13" x14ac:dyDescent="0.25">
      <c r="A85" s="50"/>
      <c r="B85" s="51" t="s">
        <v>331</v>
      </c>
      <c r="C85" s="51" t="s">
        <v>332</v>
      </c>
      <c r="D85" s="52" t="s">
        <v>448</v>
      </c>
      <c r="E85" s="52" t="s">
        <v>398</v>
      </c>
      <c r="F85" s="53">
        <v>-1.2061698000000001</v>
      </c>
    </row>
    <row r="86" spans="1:13" ht="15.75" customHeight="1" x14ac:dyDescent="0.25">
      <c r="A86" s="50"/>
      <c r="B86" s="51" t="s">
        <v>331</v>
      </c>
      <c r="C86" s="51" t="s">
        <v>332</v>
      </c>
      <c r="D86" s="52" t="s">
        <v>449</v>
      </c>
      <c r="E86" s="52" t="s">
        <v>378</v>
      </c>
      <c r="F86" s="53">
        <v>1.3851901</v>
      </c>
    </row>
    <row r="87" spans="1:13" ht="17.25" customHeight="1" x14ac:dyDescent="0.25">
      <c r="A87" s="50"/>
      <c r="B87" s="51" t="s">
        <v>331</v>
      </c>
      <c r="C87" s="51" t="s">
        <v>332</v>
      </c>
      <c r="D87" s="52" t="s">
        <v>469</v>
      </c>
      <c r="E87" s="52" t="s">
        <v>432</v>
      </c>
      <c r="F87" s="53">
        <v>-2.4240409999999999</v>
      </c>
    </row>
    <row r="88" spans="1:13" ht="18" customHeight="1" x14ac:dyDescent="0.25">
      <c r="A88" s="50"/>
      <c r="B88" s="51" t="s">
        <v>331</v>
      </c>
      <c r="C88" s="51" t="s">
        <v>332</v>
      </c>
      <c r="D88" s="52" t="s">
        <v>450</v>
      </c>
      <c r="E88" s="52" t="s">
        <v>379</v>
      </c>
      <c r="F88" s="53">
        <v>3.9265652000000002</v>
      </c>
    </row>
    <row r="89" spans="1:13" x14ac:dyDescent="0.25">
      <c r="A89" s="50"/>
      <c r="B89" s="51" t="s">
        <v>331</v>
      </c>
      <c r="C89" s="51" t="s">
        <v>332</v>
      </c>
      <c r="D89" s="52" t="s">
        <v>450</v>
      </c>
      <c r="E89" s="52" t="s">
        <v>380</v>
      </c>
      <c r="F89" s="53">
        <v>3.3117196999999998</v>
      </c>
    </row>
    <row r="90" spans="1:13" x14ac:dyDescent="0.25">
      <c r="A90" s="50"/>
      <c r="B90" s="51" t="s">
        <v>331</v>
      </c>
      <c r="C90" s="51" t="s">
        <v>332</v>
      </c>
      <c r="D90" s="52" t="s">
        <v>450</v>
      </c>
      <c r="E90" s="52" t="s">
        <v>381</v>
      </c>
      <c r="F90" s="53">
        <v>1.9150666999999999</v>
      </c>
    </row>
    <row r="91" spans="1:13" x14ac:dyDescent="0.25">
      <c r="A91" s="50"/>
      <c r="B91" s="51" t="s">
        <v>331</v>
      </c>
      <c r="C91" s="51" t="s">
        <v>332</v>
      </c>
      <c r="D91" s="52" t="s">
        <v>451</v>
      </c>
      <c r="E91" s="52" t="s">
        <v>382</v>
      </c>
      <c r="F91" s="53">
        <v>2.5231400000000002</v>
      </c>
    </row>
    <row r="92" spans="1:13" x14ac:dyDescent="0.25">
      <c r="A92" s="50"/>
      <c r="B92" s="51" t="s">
        <v>331</v>
      </c>
      <c r="C92" s="51" t="s">
        <v>332</v>
      </c>
      <c r="D92" s="52" t="s">
        <v>448</v>
      </c>
      <c r="E92" s="52" t="s">
        <v>383</v>
      </c>
      <c r="F92" s="53">
        <v>2.7879855999999998</v>
      </c>
    </row>
    <row r="93" spans="1:13" x14ac:dyDescent="0.25">
      <c r="A93" s="50"/>
      <c r="B93" s="51" t="s">
        <v>331</v>
      </c>
      <c r="C93" s="51" t="s">
        <v>332</v>
      </c>
      <c r="D93" s="52" t="s">
        <v>435</v>
      </c>
      <c r="E93" s="52" t="s">
        <v>349</v>
      </c>
      <c r="F93" s="53">
        <v>-2.6184639999999999</v>
      </c>
    </row>
    <row r="94" spans="1:13" x14ac:dyDescent="0.25">
      <c r="A94" s="50"/>
      <c r="B94" s="51" t="s">
        <v>331</v>
      </c>
      <c r="C94" s="51" t="s">
        <v>332</v>
      </c>
      <c r="D94" s="52" t="s">
        <v>452</v>
      </c>
      <c r="E94" s="52" t="s">
        <v>385</v>
      </c>
      <c r="F94" s="53">
        <v>1.9429898000000001</v>
      </c>
    </row>
    <row r="95" spans="1:13" x14ac:dyDescent="0.25">
      <c r="A95" s="50"/>
      <c r="B95" s="51" t="s">
        <v>331</v>
      </c>
      <c r="C95" s="51" t="s">
        <v>332</v>
      </c>
      <c r="D95" s="52" t="s">
        <v>455</v>
      </c>
      <c r="E95" s="52" t="s">
        <v>387</v>
      </c>
      <c r="F95" s="53">
        <v>1.3961717</v>
      </c>
    </row>
    <row r="96" spans="1:13" x14ac:dyDescent="0.25">
      <c r="A96" s="50"/>
      <c r="B96" s="51" t="s">
        <v>331</v>
      </c>
      <c r="C96" s="51" t="s">
        <v>332</v>
      </c>
      <c r="D96" s="52" t="s">
        <v>435</v>
      </c>
      <c r="E96" s="52" t="s">
        <v>402</v>
      </c>
      <c r="F96" s="53">
        <v>-1.6982211</v>
      </c>
    </row>
    <row r="97" spans="1:6" x14ac:dyDescent="0.25">
      <c r="A97" s="50"/>
      <c r="B97" s="51" t="s">
        <v>331</v>
      </c>
      <c r="C97" s="51" t="s">
        <v>332</v>
      </c>
      <c r="D97" s="52" t="s">
        <v>435</v>
      </c>
      <c r="E97" s="52" t="s">
        <v>337</v>
      </c>
      <c r="F97" s="53">
        <v>-1.5331083999999999</v>
      </c>
    </row>
    <row r="98" spans="1:6" x14ac:dyDescent="0.25">
      <c r="A98" s="50"/>
      <c r="B98" s="51" t="s">
        <v>403</v>
      </c>
      <c r="C98" s="51" t="s">
        <v>404</v>
      </c>
      <c r="D98" s="52" t="s">
        <v>470</v>
      </c>
      <c r="E98" s="52" t="s">
        <v>406</v>
      </c>
      <c r="F98" s="53">
        <v>-1.7980069999999999</v>
      </c>
    </row>
    <row r="99" spans="1:6" x14ac:dyDescent="0.25">
      <c r="A99" s="50"/>
      <c r="B99" s="51" t="s">
        <v>341</v>
      </c>
      <c r="C99" s="51" t="s">
        <v>342</v>
      </c>
      <c r="D99" s="52" t="s">
        <v>6</v>
      </c>
      <c r="E99" s="52" t="s">
        <v>393</v>
      </c>
      <c r="F99" s="53">
        <v>-2.2002565999999999</v>
      </c>
    </row>
    <row r="100" spans="1:6" x14ac:dyDescent="0.25">
      <c r="A100" s="50"/>
      <c r="B100" s="51" t="s">
        <v>341</v>
      </c>
      <c r="C100" s="51" t="s">
        <v>342</v>
      </c>
      <c r="D100" s="52" t="s">
        <v>434</v>
      </c>
      <c r="E100" s="52" t="s">
        <v>389</v>
      </c>
      <c r="F100" s="53">
        <v>-1.1218482999999999</v>
      </c>
    </row>
    <row r="101" spans="1:6" x14ac:dyDescent="0.25">
      <c r="A101" s="50"/>
      <c r="B101" s="51" t="s">
        <v>341</v>
      </c>
      <c r="C101" s="51" t="s">
        <v>342</v>
      </c>
      <c r="D101" s="52" t="s">
        <v>454</v>
      </c>
      <c r="E101" s="52" t="s">
        <v>409</v>
      </c>
      <c r="F101" s="53">
        <v>-1.4995067</v>
      </c>
    </row>
    <row r="102" spans="1:6" x14ac:dyDescent="0.25">
      <c r="A102" s="50"/>
      <c r="B102" s="51" t="s">
        <v>341</v>
      </c>
      <c r="C102" s="51" t="s">
        <v>342</v>
      </c>
      <c r="D102" s="52" t="s">
        <v>434</v>
      </c>
      <c r="E102" s="52" t="s">
        <v>410</v>
      </c>
      <c r="F102" s="53">
        <v>-1.1821628</v>
      </c>
    </row>
    <row r="103" spans="1:6" x14ac:dyDescent="0.25">
      <c r="A103" s="50"/>
      <c r="B103" s="51" t="s">
        <v>355</v>
      </c>
      <c r="C103" s="51" t="s">
        <v>356</v>
      </c>
      <c r="D103" s="52" t="s">
        <v>471</v>
      </c>
      <c r="E103" s="52" t="s">
        <v>411</v>
      </c>
      <c r="F103" s="53">
        <v>-2.2988550000000001</v>
      </c>
    </row>
    <row r="104" spans="1:6" x14ac:dyDescent="0.25">
      <c r="A104" s="50"/>
      <c r="B104" s="51" t="s">
        <v>355</v>
      </c>
      <c r="C104" s="51" t="s">
        <v>356</v>
      </c>
      <c r="D104" s="52" t="s">
        <v>457</v>
      </c>
      <c r="E104" s="52" t="s">
        <v>392</v>
      </c>
      <c r="F104" s="53">
        <v>0.87725839999999999</v>
      </c>
    </row>
    <row r="105" spans="1:6" x14ac:dyDescent="0.25">
      <c r="A105" s="50"/>
      <c r="B105" s="51" t="s">
        <v>355</v>
      </c>
      <c r="C105" s="51" t="s">
        <v>356</v>
      </c>
      <c r="D105" s="52" t="s">
        <v>457</v>
      </c>
      <c r="E105" s="52" t="s">
        <v>357</v>
      </c>
      <c r="F105" s="53">
        <v>-2.9474434999999999</v>
      </c>
    </row>
    <row r="106" spans="1:6" x14ac:dyDescent="0.25">
      <c r="A106" s="50"/>
      <c r="B106" s="51" t="s">
        <v>413</v>
      </c>
      <c r="C106" s="51" t="s">
        <v>414</v>
      </c>
      <c r="D106" s="52" t="s">
        <v>458</v>
      </c>
      <c r="E106" s="52" t="s">
        <v>415</v>
      </c>
      <c r="F106" s="53">
        <v>-3.4648552000000001</v>
      </c>
    </row>
    <row r="107" spans="1:6" x14ac:dyDescent="0.25">
      <c r="A107" s="50"/>
      <c r="B107" s="51" t="s">
        <v>417</v>
      </c>
      <c r="C107" s="51" t="s">
        <v>418</v>
      </c>
      <c r="D107" s="52" t="s">
        <v>459</v>
      </c>
      <c r="E107" s="52" t="s">
        <v>419</v>
      </c>
      <c r="F107" s="53">
        <v>-2.5328306999999999</v>
      </c>
    </row>
    <row r="108" spans="1:6" x14ac:dyDescent="0.25">
      <c r="A108" s="50"/>
      <c r="B108" s="51" t="s">
        <v>395</v>
      </c>
      <c r="C108" s="51" t="s">
        <v>396</v>
      </c>
      <c r="D108" s="52" t="s">
        <v>460</v>
      </c>
      <c r="E108" s="52" t="s">
        <v>421</v>
      </c>
      <c r="F108" s="53">
        <v>-2.5296037</v>
      </c>
    </row>
    <row r="109" spans="1:6" x14ac:dyDescent="0.25">
      <c r="A109" s="50"/>
      <c r="B109" s="51" t="s">
        <v>395</v>
      </c>
      <c r="C109" s="51" t="s">
        <v>396</v>
      </c>
      <c r="D109" s="52" t="s">
        <v>461</v>
      </c>
      <c r="E109" s="52" t="s">
        <v>422</v>
      </c>
      <c r="F109" s="53">
        <v>-1.6493857000000001</v>
      </c>
    </row>
    <row r="110" spans="1:6" x14ac:dyDescent="0.25">
      <c r="A110" s="50"/>
      <c r="B110" s="51" t="s">
        <v>395</v>
      </c>
      <c r="C110" s="51" t="s">
        <v>396</v>
      </c>
      <c r="D110" s="52" t="s">
        <v>462</v>
      </c>
      <c r="E110" s="52" t="s">
        <v>423</v>
      </c>
      <c r="F110" s="53">
        <v>-1.0603117</v>
      </c>
    </row>
    <row r="111" spans="1:6" x14ac:dyDescent="0.25">
      <c r="A111" s="50"/>
      <c r="B111" s="51" t="s">
        <v>395</v>
      </c>
      <c r="C111" s="51" t="s">
        <v>396</v>
      </c>
      <c r="D111" s="52" t="s">
        <v>463</v>
      </c>
      <c r="E111" s="52" t="s">
        <v>424</v>
      </c>
      <c r="F111" s="53">
        <v>-0.98925567000000003</v>
      </c>
    </row>
    <row r="112" spans="1:6" x14ac:dyDescent="0.25">
      <c r="A112" s="50"/>
      <c r="B112" s="51" t="s">
        <v>395</v>
      </c>
      <c r="C112" s="51" t="s">
        <v>396</v>
      </c>
      <c r="D112" s="52" t="s">
        <v>463</v>
      </c>
      <c r="E112" s="52" t="s">
        <v>430</v>
      </c>
      <c r="F112" s="53">
        <v>0.72626984000000006</v>
      </c>
    </row>
    <row r="113" spans="1:6" ht="15.75" thickBot="1" x14ac:dyDescent="0.3">
      <c r="A113" s="43"/>
      <c r="B113" s="55" t="s">
        <v>425</v>
      </c>
      <c r="C113" s="55" t="s">
        <v>426</v>
      </c>
      <c r="D113" s="56" t="s">
        <v>464</v>
      </c>
      <c r="E113" s="56" t="s">
        <v>427</v>
      </c>
      <c r="F113" s="57">
        <v>-1.6973653</v>
      </c>
    </row>
  </sheetData>
  <mergeCells count="3">
    <mergeCell ref="A3:F3"/>
    <mergeCell ref="H3:M3"/>
    <mergeCell ref="A1:M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52"/>
  <sheetViews>
    <sheetView zoomScale="66" zoomScaleNormal="66" workbookViewId="0">
      <selection activeCell="G30" sqref="G30:G52"/>
    </sheetView>
  </sheetViews>
  <sheetFormatPr baseColWidth="10" defaultRowHeight="15" x14ac:dyDescent="0.25"/>
  <cols>
    <col min="1" max="1" width="22.42578125" style="1" customWidth="1"/>
    <col min="2" max="2" width="33.42578125" style="94" customWidth="1"/>
    <col min="3" max="3" width="77.5703125" style="94" customWidth="1"/>
    <col min="4" max="4" width="25.140625" style="94" customWidth="1"/>
    <col min="5" max="5" width="51" style="94" customWidth="1"/>
    <col min="6" max="6" width="6.42578125" style="1" customWidth="1"/>
    <col min="7" max="7" width="22.28515625" style="1" customWidth="1"/>
    <col min="8" max="8" width="27.42578125" style="83" customWidth="1"/>
    <col min="9" max="9" width="61.28515625" style="94" customWidth="1"/>
    <col min="10" max="10" width="29.28515625" style="94" customWidth="1"/>
    <col min="11" max="11" width="40.7109375" style="94" customWidth="1"/>
    <col min="12" max="16384" width="11.42578125" style="1"/>
  </cols>
  <sheetData>
    <row r="1" spans="1:11" ht="15.75" thickBot="1" x14ac:dyDescent="0.3">
      <c r="A1" s="156" t="s">
        <v>811</v>
      </c>
      <c r="B1" s="156"/>
      <c r="C1" s="156"/>
      <c r="D1" s="156"/>
      <c r="E1" s="156"/>
      <c r="F1" s="156"/>
      <c r="G1" s="156"/>
      <c r="H1" s="156"/>
      <c r="I1" s="156"/>
      <c r="J1" s="156"/>
      <c r="K1" s="156"/>
    </row>
    <row r="2" spans="1:11" x14ac:dyDescent="0.25">
      <c r="A2" s="153" t="s">
        <v>542</v>
      </c>
      <c r="B2" s="154"/>
      <c r="C2" s="154"/>
      <c r="D2" s="154"/>
      <c r="E2" s="155"/>
      <c r="G2" s="153" t="s">
        <v>772</v>
      </c>
      <c r="H2" s="154"/>
      <c r="I2" s="154"/>
      <c r="J2" s="154"/>
      <c r="K2" s="155"/>
    </row>
    <row r="3" spans="1:11" ht="15.75" thickBot="1" x14ac:dyDescent="0.3">
      <c r="A3" s="73"/>
      <c r="B3" s="74"/>
      <c r="C3" s="74"/>
      <c r="D3" s="74"/>
      <c r="E3" s="75"/>
      <c r="G3" s="73"/>
      <c r="H3" s="105"/>
      <c r="I3" s="74"/>
      <c r="J3" s="74"/>
      <c r="K3" s="75"/>
    </row>
    <row r="4" spans="1:11" x14ac:dyDescent="0.25">
      <c r="A4" s="76" t="s">
        <v>616</v>
      </c>
      <c r="B4" s="77" t="s">
        <v>613</v>
      </c>
      <c r="C4" s="77" t="s">
        <v>614</v>
      </c>
      <c r="D4" s="107" t="s">
        <v>773</v>
      </c>
      <c r="E4" s="78" t="s">
        <v>615</v>
      </c>
      <c r="G4" s="76" t="s">
        <v>616</v>
      </c>
      <c r="H4" s="77" t="s">
        <v>613</v>
      </c>
      <c r="I4" s="77" t="s">
        <v>614</v>
      </c>
      <c r="J4" s="107" t="s">
        <v>773</v>
      </c>
      <c r="K4" s="78" t="s">
        <v>615</v>
      </c>
    </row>
    <row r="5" spans="1:11" ht="60" x14ac:dyDescent="0.25">
      <c r="A5" s="136" t="s">
        <v>578</v>
      </c>
      <c r="B5" s="79" t="s">
        <v>579</v>
      </c>
      <c r="C5" s="80" t="s">
        <v>580</v>
      </c>
      <c r="D5" s="108" t="s">
        <v>775</v>
      </c>
      <c r="E5" s="81" t="s">
        <v>774</v>
      </c>
      <c r="G5" s="138" t="s">
        <v>618</v>
      </c>
      <c r="H5" s="102" t="s">
        <v>27</v>
      </c>
      <c r="I5" s="83" t="s">
        <v>619</v>
      </c>
      <c r="J5" s="83" t="s">
        <v>791</v>
      </c>
      <c r="K5" s="84" t="s">
        <v>620</v>
      </c>
    </row>
    <row r="6" spans="1:11" ht="138.75" customHeight="1" x14ac:dyDescent="0.25">
      <c r="A6" s="136" t="s">
        <v>581</v>
      </c>
      <c r="B6" s="79" t="s">
        <v>582</v>
      </c>
      <c r="C6" s="80"/>
      <c r="D6" s="108" t="s">
        <v>777</v>
      </c>
      <c r="E6" s="81" t="s">
        <v>776</v>
      </c>
      <c r="G6" s="138" t="s">
        <v>621</v>
      </c>
      <c r="H6" s="102" t="s">
        <v>622</v>
      </c>
      <c r="I6" s="85" t="s">
        <v>623</v>
      </c>
      <c r="J6" s="112" t="s">
        <v>792</v>
      </c>
      <c r="K6" s="84" t="s">
        <v>624</v>
      </c>
    </row>
    <row r="7" spans="1:11" x14ac:dyDescent="0.25">
      <c r="A7" s="136" t="s">
        <v>583</v>
      </c>
      <c r="B7" s="79" t="s">
        <v>584</v>
      </c>
      <c r="C7" s="14" t="s">
        <v>585</v>
      </c>
      <c r="D7" s="14" t="s">
        <v>585</v>
      </c>
      <c r="E7" s="81"/>
      <c r="G7" s="138" t="s">
        <v>625</v>
      </c>
      <c r="H7" s="102" t="s">
        <v>626</v>
      </c>
      <c r="I7" s="83" t="s">
        <v>627</v>
      </c>
      <c r="J7" s="83" t="s">
        <v>793</v>
      </c>
      <c r="K7" s="84" t="s">
        <v>628</v>
      </c>
    </row>
    <row r="8" spans="1:11" ht="30" x14ac:dyDescent="0.25">
      <c r="A8" s="136" t="s">
        <v>586</v>
      </c>
      <c r="B8" s="79" t="s">
        <v>587</v>
      </c>
      <c r="C8" s="80" t="s">
        <v>588</v>
      </c>
      <c r="D8" s="108" t="s">
        <v>778</v>
      </c>
      <c r="E8" s="81" t="s">
        <v>589</v>
      </c>
      <c r="G8" s="138" t="s">
        <v>629</v>
      </c>
      <c r="H8" s="102" t="s">
        <v>630</v>
      </c>
      <c r="I8" s="85" t="s">
        <v>631</v>
      </c>
      <c r="J8" s="112" t="s">
        <v>794</v>
      </c>
      <c r="K8" s="84" t="s">
        <v>632</v>
      </c>
    </row>
    <row r="9" spans="1:11" ht="30" x14ac:dyDescent="0.25">
      <c r="A9" s="136" t="s">
        <v>590</v>
      </c>
      <c r="B9" s="79" t="s">
        <v>591</v>
      </c>
      <c r="C9" s="86" t="s">
        <v>592</v>
      </c>
      <c r="D9" s="109" t="s">
        <v>779</v>
      </c>
      <c r="E9" s="81" t="s">
        <v>593</v>
      </c>
      <c r="G9" s="138" t="s">
        <v>633</v>
      </c>
      <c r="H9" s="102" t="s">
        <v>634</v>
      </c>
      <c r="I9" s="83" t="s">
        <v>635</v>
      </c>
      <c r="J9" t="s">
        <v>795</v>
      </c>
      <c r="K9" s="84" t="s">
        <v>636</v>
      </c>
    </row>
    <row r="10" spans="1:11" ht="75" x14ac:dyDescent="0.25">
      <c r="A10" s="136" t="s">
        <v>594</v>
      </c>
      <c r="B10" s="79" t="s">
        <v>595</v>
      </c>
      <c r="C10" s="80" t="s">
        <v>596</v>
      </c>
      <c r="D10" s="108" t="s">
        <v>780</v>
      </c>
      <c r="E10" s="81" t="s">
        <v>597</v>
      </c>
      <c r="G10" s="138" t="s">
        <v>637</v>
      </c>
      <c r="H10" s="102" t="s">
        <v>638</v>
      </c>
      <c r="I10" s="85" t="s">
        <v>639</v>
      </c>
      <c r="J10" t="s">
        <v>795</v>
      </c>
      <c r="K10" s="84" t="s">
        <v>640</v>
      </c>
    </row>
    <row r="11" spans="1:11" ht="88.5" customHeight="1" x14ac:dyDescent="0.25">
      <c r="A11" s="136" t="s">
        <v>598</v>
      </c>
      <c r="B11" s="79" t="s">
        <v>599</v>
      </c>
      <c r="C11" s="80" t="s">
        <v>600</v>
      </c>
      <c r="D11" s="108" t="s">
        <v>781</v>
      </c>
      <c r="E11" s="81" t="s">
        <v>601</v>
      </c>
      <c r="G11" s="138" t="s">
        <v>641</v>
      </c>
      <c r="H11" s="102" t="s">
        <v>642</v>
      </c>
      <c r="I11" s="85" t="s">
        <v>643</v>
      </c>
      <c r="J11" s="112" t="s">
        <v>792</v>
      </c>
      <c r="K11" s="84" t="s">
        <v>644</v>
      </c>
    </row>
    <row r="12" spans="1:11" ht="45" x14ac:dyDescent="0.25">
      <c r="A12" s="136" t="s">
        <v>602</v>
      </c>
      <c r="B12" s="87" t="s">
        <v>603</v>
      </c>
      <c r="C12" s="86" t="s">
        <v>604</v>
      </c>
      <c r="D12" s="109" t="s">
        <v>782</v>
      </c>
      <c r="E12" s="81" t="s">
        <v>605</v>
      </c>
      <c r="G12" s="138" t="s">
        <v>645</v>
      </c>
      <c r="H12" s="102" t="s">
        <v>646</v>
      </c>
      <c r="I12" s="85" t="s">
        <v>647</v>
      </c>
      <c r="J12" s="112" t="s">
        <v>787</v>
      </c>
      <c r="K12" s="84" t="s">
        <v>648</v>
      </c>
    </row>
    <row r="13" spans="1:11" ht="75" x14ac:dyDescent="0.25">
      <c r="A13" s="136" t="s">
        <v>606</v>
      </c>
      <c r="B13" s="79" t="s">
        <v>27</v>
      </c>
      <c r="C13" s="86" t="s">
        <v>607</v>
      </c>
      <c r="D13" s="109" t="s">
        <v>783</v>
      </c>
      <c r="E13" s="81" t="s">
        <v>608</v>
      </c>
      <c r="G13" s="138" t="s">
        <v>649</v>
      </c>
      <c r="H13" s="102" t="s">
        <v>650</v>
      </c>
      <c r="I13" s="85" t="s">
        <v>651</v>
      </c>
      <c r="J13" s="112" t="s">
        <v>796</v>
      </c>
      <c r="K13" s="84" t="s">
        <v>652</v>
      </c>
    </row>
    <row r="14" spans="1:11" ht="105.75" thickBot="1" x14ac:dyDescent="0.3">
      <c r="A14" s="137" t="s">
        <v>609</v>
      </c>
      <c r="B14" s="88" t="s">
        <v>610</v>
      </c>
      <c r="C14" s="88" t="s">
        <v>611</v>
      </c>
      <c r="D14" s="110" t="s">
        <v>784</v>
      </c>
      <c r="E14" s="89" t="s">
        <v>612</v>
      </c>
      <c r="G14" s="138" t="s">
        <v>653</v>
      </c>
      <c r="H14" s="102" t="s">
        <v>654</v>
      </c>
      <c r="I14" s="83" t="s">
        <v>655</v>
      </c>
      <c r="J14" s="83" t="s">
        <v>792</v>
      </c>
      <c r="K14" s="84" t="s">
        <v>656</v>
      </c>
    </row>
    <row r="15" spans="1:11" ht="60" x14ac:dyDescent="0.25">
      <c r="A15" s="90"/>
      <c r="B15" s="91"/>
      <c r="C15" s="91"/>
      <c r="D15" s="91"/>
      <c r="E15" s="91"/>
      <c r="G15" s="138" t="s">
        <v>657</v>
      </c>
      <c r="H15" s="102" t="s">
        <v>658</v>
      </c>
      <c r="I15" s="85" t="s">
        <v>659</v>
      </c>
      <c r="J15" s="112" t="s">
        <v>792</v>
      </c>
      <c r="K15" s="84" t="s">
        <v>660</v>
      </c>
    </row>
    <row r="16" spans="1:11" x14ac:dyDescent="0.25">
      <c r="A16" s="90"/>
      <c r="B16" s="91"/>
      <c r="C16" s="91"/>
      <c r="D16" s="91"/>
      <c r="E16" s="91"/>
      <c r="G16" s="138" t="s">
        <v>661</v>
      </c>
      <c r="H16" s="102" t="s">
        <v>662</v>
      </c>
      <c r="I16" s="83" t="s">
        <v>663</v>
      </c>
      <c r="J16" s="83" t="s">
        <v>797</v>
      </c>
      <c r="K16" s="84" t="s">
        <v>664</v>
      </c>
    </row>
    <row r="17" spans="1:11" x14ac:dyDescent="0.25">
      <c r="A17" s="92"/>
      <c r="B17" s="93"/>
      <c r="C17" s="93"/>
      <c r="D17" s="93"/>
      <c r="E17" s="93"/>
      <c r="G17" s="138" t="s">
        <v>665</v>
      </c>
      <c r="H17" s="102" t="s">
        <v>662</v>
      </c>
      <c r="I17" s="83" t="s">
        <v>663</v>
      </c>
      <c r="J17" s="83" t="s">
        <v>797</v>
      </c>
      <c r="K17" s="84" t="s">
        <v>664</v>
      </c>
    </row>
    <row r="18" spans="1:11" ht="30" x14ac:dyDescent="0.25">
      <c r="A18" s="92"/>
      <c r="B18" s="93"/>
      <c r="C18" s="93"/>
      <c r="D18" s="93"/>
      <c r="E18" s="93"/>
      <c r="G18" s="138" t="s">
        <v>666</v>
      </c>
      <c r="H18" s="102" t="s">
        <v>667</v>
      </c>
      <c r="I18" s="83" t="s">
        <v>668</v>
      </c>
      <c r="J18" s="83" t="s">
        <v>797</v>
      </c>
      <c r="K18" s="84" t="s">
        <v>669</v>
      </c>
    </row>
    <row r="19" spans="1:11" x14ac:dyDescent="0.25">
      <c r="E19" s="93"/>
      <c r="G19" s="138" t="s">
        <v>670</v>
      </c>
      <c r="H19" s="102" t="s">
        <v>27</v>
      </c>
      <c r="I19" s="83" t="s">
        <v>671</v>
      </c>
      <c r="J19" s="83"/>
      <c r="K19" s="84"/>
    </row>
    <row r="20" spans="1:11" ht="45" x14ac:dyDescent="0.25">
      <c r="G20" s="138" t="s">
        <v>672</v>
      </c>
      <c r="H20" s="102" t="s">
        <v>673</v>
      </c>
      <c r="I20" s="82" t="s">
        <v>674</v>
      </c>
      <c r="J20" s="113" t="s">
        <v>798</v>
      </c>
      <c r="K20" s="84" t="s">
        <v>675</v>
      </c>
    </row>
    <row r="21" spans="1:11" ht="60" x14ac:dyDescent="0.25">
      <c r="G21" s="138" t="s">
        <v>676</v>
      </c>
      <c r="H21" s="102" t="s">
        <v>677</v>
      </c>
      <c r="I21" s="85" t="s">
        <v>678</v>
      </c>
      <c r="J21" s="112" t="s">
        <v>799</v>
      </c>
      <c r="K21" s="84" t="s">
        <v>679</v>
      </c>
    </row>
    <row r="22" spans="1:11" ht="75" x14ac:dyDescent="0.25">
      <c r="G22" s="138" t="s">
        <v>680</v>
      </c>
      <c r="H22" s="102" t="s">
        <v>681</v>
      </c>
      <c r="I22" s="85" t="s">
        <v>682</v>
      </c>
      <c r="J22" s="112" t="s">
        <v>799</v>
      </c>
      <c r="K22" s="84" t="s">
        <v>683</v>
      </c>
    </row>
    <row r="23" spans="1:11" ht="75" x14ac:dyDescent="0.25">
      <c r="G23" s="138" t="s">
        <v>684</v>
      </c>
      <c r="H23" s="102" t="s">
        <v>685</v>
      </c>
      <c r="I23" s="82" t="s">
        <v>686</v>
      </c>
      <c r="J23" s="113" t="s">
        <v>787</v>
      </c>
      <c r="K23" s="84" t="s">
        <v>687</v>
      </c>
    </row>
    <row r="24" spans="1:11" ht="45" x14ac:dyDescent="0.25">
      <c r="G24" s="138" t="s">
        <v>688</v>
      </c>
      <c r="H24" s="102" t="s">
        <v>689</v>
      </c>
      <c r="I24" s="85" t="s">
        <v>690</v>
      </c>
      <c r="J24" s="112" t="s">
        <v>795</v>
      </c>
      <c r="K24" s="84" t="s">
        <v>691</v>
      </c>
    </row>
    <row r="25" spans="1:11" ht="45" x14ac:dyDescent="0.25">
      <c r="G25" s="138" t="s">
        <v>692</v>
      </c>
      <c r="H25" s="102" t="s">
        <v>693</v>
      </c>
      <c r="I25" s="95" t="s">
        <v>694</v>
      </c>
      <c r="J25" s="114" t="s">
        <v>800</v>
      </c>
      <c r="K25" s="84" t="s">
        <v>695</v>
      </c>
    </row>
    <row r="26" spans="1:11" ht="30" x14ac:dyDescent="0.25">
      <c r="G26" s="138" t="s">
        <v>696</v>
      </c>
      <c r="H26" s="102" t="s">
        <v>438</v>
      </c>
      <c r="I26" s="85" t="s">
        <v>697</v>
      </c>
      <c r="J26" s="112" t="s">
        <v>801</v>
      </c>
      <c r="K26" s="84" t="s">
        <v>698</v>
      </c>
    </row>
    <row r="27" spans="1:11" ht="45.75" thickBot="1" x14ac:dyDescent="0.3">
      <c r="G27" s="139" t="s">
        <v>699</v>
      </c>
      <c r="H27" s="106" t="s">
        <v>700</v>
      </c>
      <c r="I27" s="96" t="s">
        <v>701</v>
      </c>
      <c r="J27" s="115" t="s">
        <v>799</v>
      </c>
      <c r="K27" s="97" t="s">
        <v>702</v>
      </c>
    </row>
    <row r="28" spans="1:11" ht="15.75" thickBot="1" x14ac:dyDescent="0.3"/>
    <row r="29" spans="1:11" x14ac:dyDescent="0.25">
      <c r="A29" s="98" t="s">
        <v>617</v>
      </c>
      <c r="B29" s="99" t="s">
        <v>613</v>
      </c>
      <c r="C29" s="99" t="s">
        <v>614</v>
      </c>
      <c r="D29" s="111"/>
      <c r="E29" s="100" t="s">
        <v>615</v>
      </c>
      <c r="G29" s="98" t="s">
        <v>617</v>
      </c>
      <c r="H29" s="99" t="s">
        <v>613</v>
      </c>
      <c r="I29" s="99" t="s">
        <v>614</v>
      </c>
      <c r="J29" s="111" t="s">
        <v>773</v>
      </c>
      <c r="K29" s="100" t="s">
        <v>615</v>
      </c>
    </row>
    <row r="30" spans="1:11" ht="45" x14ac:dyDescent="0.25">
      <c r="A30" s="136" t="s">
        <v>543</v>
      </c>
      <c r="B30" s="79" t="s">
        <v>544</v>
      </c>
      <c r="C30" s="86" t="s">
        <v>545</v>
      </c>
      <c r="D30" s="109" t="s">
        <v>785</v>
      </c>
      <c r="E30" s="101" t="s">
        <v>546</v>
      </c>
      <c r="G30" s="138" t="s">
        <v>703</v>
      </c>
      <c r="H30" s="102" t="s">
        <v>704</v>
      </c>
      <c r="I30" s="83" t="s">
        <v>705</v>
      </c>
      <c r="J30" s="83" t="s">
        <v>787</v>
      </c>
      <c r="K30" s="84" t="s">
        <v>706</v>
      </c>
    </row>
    <row r="31" spans="1:11" ht="60" x14ac:dyDescent="0.25">
      <c r="A31" s="136" t="s">
        <v>547</v>
      </c>
      <c r="B31" s="79" t="s">
        <v>548</v>
      </c>
      <c r="C31" s="86" t="s">
        <v>549</v>
      </c>
      <c r="D31" s="109" t="s">
        <v>786</v>
      </c>
      <c r="E31" s="101" t="s">
        <v>550</v>
      </c>
      <c r="G31" s="138" t="s">
        <v>707</v>
      </c>
      <c r="H31" s="102" t="s">
        <v>708</v>
      </c>
      <c r="I31" s="85" t="s">
        <v>709</v>
      </c>
      <c r="J31" s="112" t="s">
        <v>802</v>
      </c>
      <c r="K31" s="84" t="s">
        <v>710</v>
      </c>
    </row>
    <row r="32" spans="1:11" ht="30" x14ac:dyDescent="0.25">
      <c r="A32" s="136" t="s">
        <v>551</v>
      </c>
      <c r="B32" s="79" t="s">
        <v>552</v>
      </c>
      <c r="C32" s="86" t="s">
        <v>553</v>
      </c>
      <c r="D32" s="109" t="s">
        <v>786</v>
      </c>
      <c r="E32" s="81" t="s">
        <v>554</v>
      </c>
      <c r="G32" s="138" t="s">
        <v>711</v>
      </c>
      <c r="H32" s="102" t="s">
        <v>27</v>
      </c>
      <c r="I32" s="82" t="s">
        <v>27</v>
      </c>
      <c r="J32" s="82" t="s">
        <v>27</v>
      </c>
      <c r="K32" s="84"/>
    </row>
    <row r="33" spans="1:11" ht="30" x14ac:dyDescent="0.25">
      <c r="A33" s="136" t="s">
        <v>555</v>
      </c>
      <c r="B33" s="79" t="s">
        <v>556</v>
      </c>
      <c r="C33" s="86" t="s">
        <v>557</v>
      </c>
      <c r="D33" s="109" t="s">
        <v>787</v>
      </c>
      <c r="E33" s="101" t="s">
        <v>558</v>
      </c>
      <c r="G33" s="138" t="s">
        <v>712</v>
      </c>
      <c r="H33" s="102" t="s">
        <v>713</v>
      </c>
      <c r="I33" s="82" t="s">
        <v>27</v>
      </c>
      <c r="J33" s="82" t="s">
        <v>27</v>
      </c>
      <c r="K33" s="84"/>
    </row>
    <row r="34" spans="1:11" ht="30" x14ac:dyDescent="0.25">
      <c r="A34" s="136" t="s">
        <v>559</v>
      </c>
      <c r="B34" s="79" t="s">
        <v>560</v>
      </c>
      <c r="C34" s="86" t="s">
        <v>561</v>
      </c>
      <c r="D34" s="109" t="s">
        <v>788</v>
      </c>
      <c r="E34" s="101" t="s">
        <v>562</v>
      </c>
      <c r="G34" s="138" t="s">
        <v>714</v>
      </c>
      <c r="H34" s="102" t="s">
        <v>715</v>
      </c>
      <c r="I34" s="82" t="s">
        <v>27</v>
      </c>
      <c r="J34" s="82" t="s">
        <v>27</v>
      </c>
      <c r="K34" s="84"/>
    </row>
    <row r="35" spans="1:11" ht="60" x14ac:dyDescent="0.25">
      <c r="A35" s="136" t="s">
        <v>563</v>
      </c>
      <c r="B35" s="79" t="s">
        <v>564</v>
      </c>
      <c r="C35" s="86" t="s">
        <v>565</v>
      </c>
      <c r="D35" s="109" t="s">
        <v>789</v>
      </c>
      <c r="E35" s="101" t="s">
        <v>566</v>
      </c>
      <c r="G35" s="138" t="s">
        <v>716</v>
      </c>
      <c r="H35" s="102" t="s">
        <v>27</v>
      </c>
      <c r="I35" s="82" t="s">
        <v>27</v>
      </c>
      <c r="J35" s="82" t="s">
        <v>27</v>
      </c>
      <c r="K35" s="84"/>
    </row>
    <row r="36" spans="1:11" ht="30" x14ac:dyDescent="0.25">
      <c r="A36" s="136" t="s">
        <v>567</v>
      </c>
      <c r="B36" s="79" t="s">
        <v>27</v>
      </c>
      <c r="C36" s="86"/>
      <c r="D36" s="109"/>
      <c r="E36" s="81"/>
      <c r="G36" s="140" t="s">
        <v>717</v>
      </c>
      <c r="H36" s="102" t="s">
        <v>718</v>
      </c>
      <c r="I36" s="116" t="s">
        <v>719</v>
      </c>
      <c r="J36" s="117" t="s">
        <v>803</v>
      </c>
      <c r="K36" s="84" t="s">
        <v>720</v>
      </c>
    </row>
    <row r="37" spans="1:11" ht="45" x14ac:dyDescent="0.25">
      <c r="A37" s="136" t="s">
        <v>568</v>
      </c>
      <c r="B37" s="79" t="s">
        <v>569</v>
      </c>
      <c r="C37" s="86" t="s">
        <v>570</v>
      </c>
      <c r="D37" s="109" t="s">
        <v>786</v>
      </c>
      <c r="E37" s="101" t="s">
        <v>571</v>
      </c>
      <c r="G37" s="140" t="s">
        <v>721</v>
      </c>
      <c r="H37" s="102" t="s">
        <v>722</v>
      </c>
      <c r="I37" s="82" t="s">
        <v>723</v>
      </c>
      <c r="J37" s="113" t="s">
        <v>802</v>
      </c>
      <c r="K37" s="84" t="s">
        <v>724</v>
      </c>
    </row>
    <row r="38" spans="1:11" ht="30.75" thickBot="1" x14ac:dyDescent="0.3">
      <c r="A38" s="136" t="s">
        <v>572</v>
      </c>
      <c r="B38" s="79" t="s">
        <v>27</v>
      </c>
      <c r="C38" s="86" t="s">
        <v>573</v>
      </c>
      <c r="D38" s="109"/>
      <c r="E38" s="81"/>
      <c r="G38" s="140" t="s">
        <v>13</v>
      </c>
      <c r="H38" s="102" t="s">
        <v>725</v>
      </c>
      <c r="I38" s="82" t="s">
        <v>88</v>
      </c>
      <c r="J38" s="115" t="s">
        <v>808</v>
      </c>
      <c r="K38" s="84"/>
    </row>
    <row r="39" spans="1:11" ht="30.75" thickBot="1" x14ac:dyDescent="0.3">
      <c r="A39" s="137" t="s">
        <v>574</v>
      </c>
      <c r="B39" s="103" t="s">
        <v>575</v>
      </c>
      <c r="C39" s="88" t="s">
        <v>576</v>
      </c>
      <c r="D39" s="110" t="s">
        <v>790</v>
      </c>
      <c r="E39" s="104" t="s">
        <v>577</v>
      </c>
      <c r="G39" s="140" t="s">
        <v>726</v>
      </c>
      <c r="H39" s="102" t="s">
        <v>715</v>
      </c>
      <c r="I39" s="82" t="s">
        <v>27</v>
      </c>
      <c r="J39" s="82" t="s">
        <v>27</v>
      </c>
      <c r="K39" s="84"/>
    </row>
    <row r="40" spans="1:11" ht="30" x14ac:dyDescent="0.25">
      <c r="G40" s="140" t="s">
        <v>727</v>
      </c>
      <c r="H40" s="102" t="s">
        <v>728</v>
      </c>
      <c r="I40" s="82" t="s">
        <v>729</v>
      </c>
      <c r="J40" s="113" t="s">
        <v>802</v>
      </c>
      <c r="K40" s="84" t="s">
        <v>810</v>
      </c>
    </row>
    <row r="41" spans="1:11" ht="75" x14ac:dyDescent="0.25">
      <c r="G41" s="140" t="s">
        <v>730</v>
      </c>
      <c r="H41" s="102" t="s">
        <v>731</v>
      </c>
      <c r="I41" s="85" t="s">
        <v>732</v>
      </c>
      <c r="J41" s="112" t="s">
        <v>802</v>
      </c>
      <c r="K41" s="84" t="s">
        <v>733</v>
      </c>
    </row>
    <row r="42" spans="1:11" x14ac:dyDescent="0.25">
      <c r="G42" s="140" t="s">
        <v>734</v>
      </c>
      <c r="H42" s="102" t="s">
        <v>735</v>
      </c>
      <c r="I42" s="83" t="s">
        <v>663</v>
      </c>
      <c r="J42" s="83" t="s">
        <v>797</v>
      </c>
      <c r="K42" s="84" t="s">
        <v>664</v>
      </c>
    </row>
    <row r="43" spans="1:11" ht="45" x14ac:dyDescent="0.25">
      <c r="G43" s="140" t="s">
        <v>736</v>
      </c>
      <c r="H43" s="102" t="s">
        <v>737</v>
      </c>
      <c r="I43" s="82" t="s">
        <v>738</v>
      </c>
      <c r="J43" s="113" t="s">
        <v>806</v>
      </c>
      <c r="K43" s="84" t="s">
        <v>739</v>
      </c>
    </row>
    <row r="44" spans="1:11" ht="30" x14ac:dyDescent="0.25">
      <c r="G44" s="140" t="s">
        <v>740</v>
      </c>
      <c r="H44" s="102" t="s">
        <v>741</v>
      </c>
      <c r="I44" s="85" t="s">
        <v>742</v>
      </c>
      <c r="J44" s="112" t="s">
        <v>804</v>
      </c>
      <c r="K44" s="84" t="s">
        <v>743</v>
      </c>
    </row>
    <row r="45" spans="1:11" ht="75" x14ac:dyDescent="0.25">
      <c r="G45" s="140" t="s">
        <v>744</v>
      </c>
      <c r="H45" s="102" t="s">
        <v>745</v>
      </c>
      <c r="I45" s="85" t="s">
        <v>746</v>
      </c>
      <c r="J45" s="112" t="s">
        <v>805</v>
      </c>
      <c r="K45" s="84" t="s">
        <v>747</v>
      </c>
    </row>
    <row r="46" spans="1:11" x14ac:dyDescent="0.25">
      <c r="G46" s="140" t="s">
        <v>748</v>
      </c>
      <c r="H46" s="102" t="s">
        <v>749</v>
      </c>
      <c r="I46" s="85" t="s">
        <v>750</v>
      </c>
      <c r="J46" s="112"/>
      <c r="K46" s="84" t="s">
        <v>751</v>
      </c>
    </row>
    <row r="47" spans="1:11" ht="45" x14ac:dyDescent="0.25">
      <c r="G47" s="140" t="s">
        <v>752</v>
      </c>
      <c r="H47" s="102" t="s">
        <v>753</v>
      </c>
      <c r="I47" s="85" t="s">
        <v>754</v>
      </c>
      <c r="J47" s="112" t="s">
        <v>802</v>
      </c>
      <c r="K47" s="84" t="s">
        <v>755</v>
      </c>
    </row>
    <row r="48" spans="1:11" x14ac:dyDescent="0.25">
      <c r="G48" s="140" t="s">
        <v>756</v>
      </c>
      <c r="H48" s="102" t="s">
        <v>757</v>
      </c>
      <c r="I48" s="85" t="s">
        <v>758</v>
      </c>
      <c r="J48" s="112" t="s">
        <v>787</v>
      </c>
      <c r="K48" s="84" t="s">
        <v>759</v>
      </c>
    </row>
    <row r="49" spans="7:11" x14ac:dyDescent="0.25">
      <c r="G49" s="140" t="s">
        <v>760</v>
      </c>
      <c r="H49" s="102" t="s">
        <v>27</v>
      </c>
      <c r="I49" s="82"/>
      <c r="K49" s="84"/>
    </row>
    <row r="50" spans="7:11" ht="30" x14ac:dyDescent="0.25">
      <c r="G50" s="140" t="s">
        <v>761</v>
      </c>
      <c r="H50" s="102" t="s">
        <v>762</v>
      </c>
      <c r="I50" s="85" t="s">
        <v>763</v>
      </c>
      <c r="J50" s="113" t="s">
        <v>807</v>
      </c>
      <c r="K50" s="84" t="s">
        <v>764</v>
      </c>
    </row>
    <row r="51" spans="7:11" ht="30" x14ac:dyDescent="0.25">
      <c r="G51" s="140" t="s">
        <v>765</v>
      </c>
      <c r="H51" s="102" t="s">
        <v>766</v>
      </c>
      <c r="I51" s="85" t="s">
        <v>767</v>
      </c>
      <c r="J51" s="112" t="s">
        <v>787</v>
      </c>
      <c r="K51" s="84" t="s">
        <v>768</v>
      </c>
    </row>
    <row r="52" spans="7:11" ht="30.75" thickBot="1" x14ac:dyDescent="0.3">
      <c r="G52" s="141" t="s">
        <v>769</v>
      </c>
      <c r="H52" s="106" t="s">
        <v>770</v>
      </c>
      <c r="I52" s="96" t="s">
        <v>771</v>
      </c>
      <c r="J52" s="115" t="s">
        <v>808</v>
      </c>
      <c r="K52" s="97"/>
    </row>
  </sheetData>
  <mergeCells count="3">
    <mergeCell ref="A2:E2"/>
    <mergeCell ref="G2:K2"/>
    <mergeCell ref="A1:K1"/>
  </mergeCells>
  <conditionalFormatting sqref="A29">
    <cfRule type="duplicateValues" dxfId="8" priority="9"/>
  </conditionalFormatting>
  <conditionalFormatting sqref="A5:A16">
    <cfRule type="duplicateValues" dxfId="7" priority="8"/>
  </conditionalFormatting>
  <conditionalFormatting sqref="A30:A39">
    <cfRule type="duplicateValues" dxfId="6" priority="7"/>
  </conditionalFormatting>
  <conditionalFormatting sqref="A4">
    <cfRule type="duplicateValues" dxfId="5" priority="6"/>
  </conditionalFormatting>
  <conditionalFormatting sqref="G5:G27">
    <cfRule type="duplicateValues" dxfId="4" priority="4"/>
  </conditionalFormatting>
  <conditionalFormatting sqref="G30:G52">
    <cfRule type="duplicateValues" dxfId="3" priority="3"/>
  </conditionalFormatting>
  <conditionalFormatting sqref="G4">
    <cfRule type="duplicateValues" dxfId="2" priority="2"/>
  </conditionalFormatting>
  <conditionalFormatting sqref="G29">
    <cfRule type="duplicateValues" dxfId="1" priority="1"/>
  </conditionalFormatting>
  <hyperlinks>
    <hyperlink ref="E30" r:id="rId1"/>
    <hyperlink ref="E31" r:id="rId2"/>
    <hyperlink ref="E34" r:id="rId3"/>
    <hyperlink ref="E33" r:id="rId4"/>
    <hyperlink ref="E35" r:id="rId5"/>
    <hyperlink ref="E37" r:id="rId6"/>
    <hyperlink ref="E39" r:id="rId7"/>
  </hyperlinks>
  <pageMargins left="0.7" right="0.7" top="0.75" bottom="0.75" header="0.3" footer="0.3"/>
  <pageSetup orientation="portrait" r:id="rId8"/>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Hoja3"/>
  <dimension ref="A1:S61"/>
  <sheetViews>
    <sheetView zoomScaleNormal="100" workbookViewId="0">
      <selection activeCell="J35" sqref="J35"/>
    </sheetView>
  </sheetViews>
  <sheetFormatPr baseColWidth="10" defaultRowHeight="15" x14ac:dyDescent="0.25"/>
  <cols>
    <col min="1" max="1" width="15.28515625" style="14" customWidth="1"/>
    <col min="2" max="2" width="15.140625" style="14" customWidth="1"/>
    <col min="3" max="3" width="13.28515625" style="14" customWidth="1"/>
    <col min="4" max="4" width="10.42578125" style="14" customWidth="1"/>
    <col min="5" max="5" width="11.140625" style="14" customWidth="1"/>
    <col min="6" max="6" width="11.42578125" style="14"/>
    <col min="7" max="7" width="12.42578125" style="14" customWidth="1"/>
    <col min="8" max="8" width="9" style="14" customWidth="1"/>
    <col min="9" max="9" width="16.5703125" style="14" customWidth="1"/>
    <col min="10" max="10" width="48.28515625" style="14" customWidth="1"/>
    <col min="11" max="11" width="11.42578125" style="14"/>
    <col min="12" max="12" width="24.42578125" style="14" customWidth="1"/>
    <col min="13" max="13" width="14.42578125" style="14" customWidth="1"/>
    <col min="14" max="14" width="16.140625" style="14" customWidth="1"/>
    <col min="15" max="15" width="11.85546875" style="14" customWidth="1"/>
    <col min="16" max="17" width="11.42578125" style="14"/>
    <col min="18" max="18" width="13.42578125" style="14" customWidth="1"/>
    <col min="19" max="19" width="17" style="14" customWidth="1"/>
    <col min="20" max="16384" width="11.42578125" style="14"/>
  </cols>
  <sheetData>
    <row r="1" spans="1:19" ht="15.75" thickBot="1" x14ac:dyDescent="0.3">
      <c r="A1" s="157" t="s">
        <v>2227</v>
      </c>
      <c r="B1" s="158"/>
      <c r="C1" s="158"/>
      <c r="D1" s="158"/>
      <c r="E1" s="158"/>
      <c r="F1" s="158"/>
      <c r="G1" s="158"/>
      <c r="H1" s="158"/>
      <c r="I1" s="158"/>
      <c r="J1" s="158"/>
      <c r="K1" s="158"/>
      <c r="L1" s="158"/>
      <c r="M1" s="158"/>
      <c r="N1" s="158"/>
      <c r="O1" s="158"/>
      <c r="P1" s="158"/>
      <c r="Q1" s="158"/>
      <c r="R1" s="159"/>
    </row>
    <row r="2" spans="1:19" ht="43.5" x14ac:dyDescent="0.25">
      <c r="A2" s="68" t="s">
        <v>0</v>
      </c>
      <c r="B2" s="69" t="s">
        <v>519</v>
      </c>
      <c r="C2" s="69" t="s">
        <v>518</v>
      </c>
      <c r="D2" s="69" t="s">
        <v>517</v>
      </c>
      <c r="E2" s="69" t="s">
        <v>516</v>
      </c>
      <c r="F2" s="70" t="s">
        <v>507</v>
      </c>
      <c r="G2" s="70" t="s">
        <v>508</v>
      </c>
      <c r="H2" s="69" t="s">
        <v>520</v>
      </c>
      <c r="I2" s="70" t="s">
        <v>521</v>
      </c>
      <c r="J2" s="70" t="s">
        <v>509</v>
      </c>
      <c r="K2" s="70" t="s">
        <v>510</v>
      </c>
      <c r="L2" s="144" t="s">
        <v>815</v>
      </c>
      <c r="M2" s="69" t="s">
        <v>515</v>
      </c>
      <c r="N2" s="69" t="s">
        <v>522</v>
      </c>
      <c r="O2" s="70" t="s">
        <v>511</v>
      </c>
      <c r="P2" s="70" t="s">
        <v>474</v>
      </c>
      <c r="Q2" s="70" t="s">
        <v>512</v>
      </c>
      <c r="R2" s="71" t="s">
        <v>523</v>
      </c>
      <c r="S2" s="1"/>
    </row>
    <row r="3" spans="1:19" x14ac:dyDescent="0.25">
      <c r="A3" s="2">
        <v>153734</v>
      </c>
      <c r="B3" s="3">
        <v>1.84</v>
      </c>
      <c r="C3" s="3">
        <v>0.50333333000000002</v>
      </c>
      <c r="D3" s="3">
        <v>0.54347825999999999</v>
      </c>
      <c r="E3" s="3">
        <v>2.2222220000000001E-2</v>
      </c>
      <c r="F3" s="3">
        <v>10</v>
      </c>
      <c r="G3" s="3">
        <v>3</v>
      </c>
      <c r="H3" s="3" t="s">
        <v>475</v>
      </c>
      <c r="I3" s="3" t="s">
        <v>9</v>
      </c>
      <c r="J3" s="3" t="s">
        <v>16</v>
      </c>
      <c r="K3" s="3" t="s">
        <v>85</v>
      </c>
      <c r="L3" s="3" t="s">
        <v>252</v>
      </c>
      <c r="M3" s="3">
        <v>2.2000000000000002</v>
      </c>
      <c r="N3" s="3">
        <v>10</v>
      </c>
      <c r="O3" s="3">
        <v>0.79</v>
      </c>
      <c r="P3" s="3" t="s">
        <v>475</v>
      </c>
      <c r="Q3" s="3">
        <v>406</v>
      </c>
      <c r="R3" s="4">
        <v>0.12727273</v>
      </c>
      <c r="S3" s="1"/>
    </row>
    <row r="4" spans="1:19" ht="15.75" x14ac:dyDescent="0.25">
      <c r="A4" s="2">
        <v>153741</v>
      </c>
      <c r="B4" s="3">
        <v>2.8</v>
      </c>
      <c r="C4" s="3">
        <v>0</v>
      </c>
      <c r="D4" s="3">
        <v>0.35714286000000001</v>
      </c>
      <c r="E4" s="3">
        <v>0</v>
      </c>
      <c r="F4" s="3">
        <v>1</v>
      </c>
      <c r="G4" s="3">
        <v>4</v>
      </c>
      <c r="H4" s="3" t="s">
        <v>475</v>
      </c>
      <c r="I4" s="3" t="s">
        <v>14</v>
      </c>
      <c r="J4" s="3" t="s">
        <v>15</v>
      </c>
      <c r="K4" s="3" t="s">
        <v>480</v>
      </c>
      <c r="L4" s="142" t="s">
        <v>813</v>
      </c>
      <c r="M4" s="3">
        <v>10</v>
      </c>
      <c r="N4" s="3">
        <v>1</v>
      </c>
      <c r="O4" s="3">
        <v>0.55000000000000004</v>
      </c>
      <c r="P4" s="3" t="s">
        <v>475</v>
      </c>
      <c r="Q4" s="3">
        <v>0</v>
      </c>
      <c r="R4" s="4">
        <v>0</v>
      </c>
      <c r="S4" s="1"/>
    </row>
    <row r="5" spans="1:19" x14ac:dyDescent="0.25">
      <c r="A5" s="2">
        <v>153745</v>
      </c>
      <c r="B5" s="3">
        <v>1.56</v>
      </c>
      <c r="C5" s="3">
        <v>0.57833332999999998</v>
      </c>
      <c r="D5" s="3">
        <v>0.64102563999999995</v>
      </c>
      <c r="E5" s="3">
        <v>7.2727269999999997E-2</v>
      </c>
      <c r="F5" s="3">
        <v>11</v>
      </c>
      <c r="G5" s="3">
        <v>2</v>
      </c>
      <c r="H5" s="3" t="s">
        <v>475</v>
      </c>
      <c r="I5" s="3" t="s">
        <v>13</v>
      </c>
      <c r="J5" s="3" t="s">
        <v>513</v>
      </c>
      <c r="K5" s="3" t="s">
        <v>88</v>
      </c>
      <c r="L5" s="3" t="s">
        <v>252</v>
      </c>
      <c r="M5" s="3">
        <v>3.0909090899999998</v>
      </c>
      <c r="N5" s="3">
        <v>11</v>
      </c>
      <c r="O5" s="3">
        <v>0.86</v>
      </c>
      <c r="P5" s="3" t="s">
        <v>475</v>
      </c>
      <c r="Q5" s="3">
        <v>416</v>
      </c>
      <c r="R5" s="4">
        <v>0.13181818000000001</v>
      </c>
      <c r="S5" s="1"/>
    </row>
    <row r="6" spans="1:19" ht="15.75" x14ac:dyDescent="0.25">
      <c r="A6" s="2">
        <v>153749</v>
      </c>
      <c r="B6" s="3">
        <v>2.52</v>
      </c>
      <c r="C6" s="3">
        <v>0</v>
      </c>
      <c r="D6" s="3">
        <v>0.39682539999999999</v>
      </c>
      <c r="E6" s="3">
        <v>0</v>
      </c>
      <c r="F6" s="3">
        <v>1</v>
      </c>
      <c r="G6" s="3">
        <v>3</v>
      </c>
      <c r="H6" s="3" t="s">
        <v>475</v>
      </c>
      <c r="I6" s="3" t="s">
        <v>3</v>
      </c>
      <c r="J6" s="3" t="s">
        <v>4</v>
      </c>
      <c r="K6" s="21" t="s">
        <v>486</v>
      </c>
      <c r="L6" s="142" t="s">
        <v>819</v>
      </c>
      <c r="M6" s="3">
        <v>11</v>
      </c>
      <c r="N6" s="3">
        <v>1</v>
      </c>
      <c r="O6" s="3">
        <v>0.62</v>
      </c>
      <c r="P6" s="3" t="s">
        <v>514</v>
      </c>
      <c r="Q6" s="3">
        <v>0</v>
      </c>
      <c r="R6" s="4">
        <v>0</v>
      </c>
      <c r="S6" s="1"/>
    </row>
    <row r="7" spans="1:19" x14ac:dyDescent="0.25">
      <c r="A7" s="2">
        <v>153751</v>
      </c>
      <c r="B7" s="3">
        <v>2.52</v>
      </c>
      <c r="C7" s="3">
        <v>0</v>
      </c>
      <c r="D7" s="3">
        <v>0.39682539999999999</v>
      </c>
      <c r="E7" s="3">
        <v>0</v>
      </c>
      <c r="F7" s="3">
        <v>1</v>
      </c>
      <c r="G7" s="3">
        <v>3</v>
      </c>
      <c r="H7" s="3" t="s">
        <v>475</v>
      </c>
      <c r="I7" s="3" t="s">
        <v>7</v>
      </c>
      <c r="J7" s="3" t="s">
        <v>8</v>
      </c>
      <c r="K7" s="21" t="s">
        <v>490</v>
      </c>
      <c r="L7" s="21" t="s">
        <v>820</v>
      </c>
      <c r="M7" s="3">
        <v>11</v>
      </c>
      <c r="N7" s="3">
        <v>1</v>
      </c>
      <c r="O7" s="3">
        <v>0.62</v>
      </c>
      <c r="P7" s="3" t="s">
        <v>475</v>
      </c>
      <c r="Q7" s="3">
        <v>0</v>
      </c>
      <c r="R7" s="4">
        <v>0</v>
      </c>
      <c r="S7" s="1"/>
    </row>
    <row r="8" spans="1:19" x14ac:dyDescent="0.25">
      <c r="A8" s="2">
        <v>153737</v>
      </c>
      <c r="B8" s="3">
        <v>2.16</v>
      </c>
      <c r="C8" s="3">
        <v>0</v>
      </c>
      <c r="D8" s="3">
        <v>0.46296295999999998</v>
      </c>
      <c r="E8" s="3">
        <v>1</v>
      </c>
      <c r="F8" s="3">
        <v>2</v>
      </c>
      <c r="G8" s="3">
        <v>3</v>
      </c>
      <c r="H8" s="3" t="s">
        <v>475</v>
      </c>
      <c r="I8" s="3" t="s">
        <v>28</v>
      </c>
      <c r="J8" s="3" t="s">
        <v>35</v>
      </c>
      <c r="K8" s="21" t="s">
        <v>103</v>
      </c>
      <c r="L8" s="3" t="s">
        <v>252</v>
      </c>
      <c r="M8" s="3">
        <v>10.5</v>
      </c>
      <c r="N8" s="3">
        <v>2</v>
      </c>
      <c r="O8" s="3">
        <v>0.71</v>
      </c>
      <c r="P8" s="3" t="s">
        <v>475</v>
      </c>
      <c r="Q8" s="3">
        <v>0</v>
      </c>
      <c r="R8" s="4">
        <v>0.55263158000000001</v>
      </c>
      <c r="S8" s="1"/>
    </row>
    <row r="9" spans="1:19" ht="15.75" x14ac:dyDescent="0.25">
      <c r="A9" s="2">
        <v>153742</v>
      </c>
      <c r="B9" s="3">
        <v>2.8</v>
      </c>
      <c r="C9" s="3">
        <v>0</v>
      </c>
      <c r="D9" s="3">
        <v>0.35714286000000001</v>
      </c>
      <c r="E9" s="3">
        <v>0</v>
      </c>
      <c r="F9" s="3">
        <v>1</v>
      </c>
      <c r="G9" s="3">
        <v>4</v>
      </c>
      <c r="H9" s="3" t="s">
        <v>475</v>
      </c>
      <c r="I9" s="3" t="s">
        <v>25</v>
      </c>
      <c r="J9" s="3" t="s">
        <v>33</v>
      </c>
      <c r="K9" s="21" t="s">
        <v>481</v>
      </c>
      <c r="L9" s="143" t="s">
        <v>814</v>
      </c>
      <c r="M9" s="3">
        <v>10</v>
      </c>
      <c r="N9" s="3">
        <v>1</v>
      </c>
      <c r="O9" s="3">
        <v>0.55000000000000004</v>
      </c>
      <c r="P9" s="3" t="s">
        <v>475</v>
      </c>
      <c r="Q9" s="3">
        <v>0</v>
      </c>
      <c r="R9" s="4">
        <v>0</v>
      </c>
      <c r="S9" s="1"/>
    </row>
    <row r="10" spans="1:19" ht="15.75" x14ac:dyDescent="0.25">
      <c r="A10" s="2">
        <v>153747</v>
      </c>
      <c r="B10" s="3">
        <v>2.8</v>
      </c>
      <c r="C10" s="3">
        <v>0</v>
      </c>
      <c r="D10" s="3">
        <v>0.35714286000000001</v>
      </c>
      <c r="E10" s="3">
        <v>0</v>
      </c>
      <c r="F10" s="3">
        <v>1</v>
      </c>
      <c r="G10" s="3">
        <v>4</v>
      </c>
      <c r="H10" s="3" t="s">
        <v>475</v>
      </c>
      <c r="I10" s="3" t="s">
        <v>10</v>
      </c>
      <c r="J10" s="3" t="s">
        <v>20</v>
      </c>
      <c r="K10" s="21" t="s">
        <v>484</v>
      </c>
      <c r="L10" s="143" t="s">
        <v>817</v>
      </c>
      <c r="M10" s="3">
        <v>10</v>
      </c>
      <c r="N10" s="3">
        <v>1</v>
      </c>
      <c r="O10" s="3">
        <v>0.55000000000000004</v>
      </c>
      <c r="P10" s="3" t="s">
        <v>475</v>
      </c>
      <c r="Q10" s="3">
        <v>0</v>
      </c>
      <c r="R10" s="4">
        <v>0</v>
      </c>
      <c r="S10" s="1"/>
    </row>
    <row r="11" spans="1:19" ht="15.75" x14ac:dyDescent="0.25">
      <c r="A11" s="2">
        <v>153735</v>
      </c>
      <c r="B11" s="3">
        <v>2.8</v>
      </c>
      <c r="C11" s="3">
        <v>0</v>
      </c>
      <c r="D11" s="3">
        <v>0.35714286000000001</v>
      </c>
      <c r="E11" s="3">
        <v>0</v>
      </c>
      <c r="F11" s="3">
        <v>1</v>
      </c>
      <c r="G11" s="3">
        <v>4</v>
      </c>
      <c r="H11" s="3" t="s">
        <v>475</v>
      </c>
      <c r="I11" s="3" t="s">
        <v>34</v>
      </c>
      <c r="J11" s="3" t="s">
        <v>37</v>
      </c>
      <c r="K11" s="21" t="s">
        <v>476</v>
      </c>
      <c r="L11" s="143" t="s">
        <v>818</v>
      </c>
      <c r="M11" s="3">
        <v>10</v>
      </c>
      <c r="N11" s="3">
        <v>1</v>
      </c>
      <c r="O11" s="3">
        <v>0.55000000000000004</v>
      </c>
      <c r="P11" s="3" t="s">
        <v>475</v>
      </c>
      <c r="Q11" s="3">
        <v>0</v>
      </c>
      <c r="R11" s="4">
        <v>0</v>
      </c>
      <c r="S11" s="1"/>
    </row>
    <row r="12" spans="1:19" ht="15.75" x14ac:dyDescent="0.25">
      <c r="A12" s="2">
        <v>153753</v>
      </c>
      <c r="B12" s="3">
        <v>2.52</v>
      </c>
      <c r="C12" s="3">
        <v>0</v>
      </c>
      <c r="D12" s="3">
        <v>0.39682539999999999</v>
      </c>
      <c r="E12" s="3">
        <v>0</v>
      </c>
      <c r="F12" s="3">
        <v>1</v>
      </c>
      <c r="G12" s="3">
        <v>3</v>
      </c>
      <c r="H12" s="3" t="s">
        <v>475</v>
      </c>
      <c r="I12" s="3" t="s">
        <v>492</v>
      </c>
      <c r="J12" s="3" t="s">
        <v>493</v>
      </c>
      <c r="K12" s="21" t="s">
        <v>494</v>
      </c>
      <c r="L12" s="143" t="s">
        <v>818</v>
      </c>
      <c r="M12" s="3">
        <v>11</v>
      </c>
      <c r="N12" s="3">
        <v>1</v>
      </c>
      <c r="O12" s="3">
        <v>0.62</v>
      </c>
      <c r="P12" s="3" t="s">
        <v>475</v>
      </c>
      <c r="Q12" s="3">
        <v>0</v>
      </c>
      <c r="R12" s="4">
        <v>0</v>
      </c>
      <c r="S12" s="1"/>
    </row>
    <row r="13" spans="1:19" ht="15.75" x14ac:dyDescent="0.25">
      <c r="A13" s="2">
        <v>153746</v>
      </c>
      <c r="B13" s="3">
        <v>2.8</v>
      </c>
      <c r="C13" s="3">
        <v>0</v>
      </c>
      <c r="D13" s="3">
        <v>0.35714286000000001</v>
      </c>
      <c r="E13" s="3">
        <v>0</v>
      </c>
      <c r="F13" s="3">
        <v>1</v>
      </c>
      <c r="G13" s="3">
        <v>4</v>
      </c>
      <c r="H13" s="3" t="s">
        <v>475</v>
      </c>
      <c r="I13" s="3" t="s">
        <v>12</v>
      </c>
      <c r="J13" s="3" t="s">
        <v>23</v>
      </c>
      <c r="K13" s="21" t="s">
        <v>483</v>
      </c>
      <c r="L13" s="143" t="s">
        <v>816</v>
      </c>
      <c r="M13" s="3">
        <v>10</v>
      </c>
      <c r="N13" s="3">
        <v>1</v>
      </c>
      <c r="O13" s="3">
        <v>0.55000000000000004</v>
      </c>
      <c r="P13" s="3" t="s">
        <v>475</v>
      </c>
      <c r="Q13" s="3">
        <v>0</v>
      </c>
      <c r="R13" s="4">
        <v>0</v>
      </c>
      <c r="S13" s="1"/>
    </row>
    <row r="14" spans="1:19" x14ac:dyDescent="0.25">
      <c r="A14" s="2">
        <v>153744</v>
      </c>
      <c r="B14" s="3">
        <v>2.8</v>
      </c>
      <c r="C14" s="3">
        <v>0</v>
      </c>
      <c r="D14" s="3">
        <v>0.35714286000000001</v>
      </c>
      <c r="E14" s="3">
        <v>0</v>
      </c>
      <c r="F14" s="3">
        <v>1</v>
      </c>
      <c r="G14" s="3">
        <v>4</v>
      </c>
      <c r="H14" s="3" t="s">
        <v>475</v>
      </c>
      <c r="I14" s="3" t="s">
        <v>18</v>
      </c>
      <c r="J14" s="3" t="s">
        <v>27</v>
      </c>
      <c r="K14" s="21" t="s">
        <v>524</v>
      </c>
      <c r="L14" s="21" t="s">
        <v>524</v>
      </c>
      <c r="M14" s="3">
        <v>10</v>
      </c>
      <c r="N14" s="3">
        <v>1</v>
      </c>
      <c r="O14" s="3">
        <v>0.55000000000000004</v>
      </c>
      <c r="P14" s="3" t="s">
        <v>475</v>
      </c>
      <c r="Q14" s="3">
        <v>0</v>
      </c>
      <c r="R14" s="4">
        <v>0</v>
      </c>
      <c r="S14" s="1"/>
    </row>
    <row r="15" spans="1:19" x14ac:dyDescent="0.25">
      <c r="A15" s="2">
        <v>153738</v>
      </c>
      <c r="B15" s="3">
        <v>1.84</v>
      </c>
      <c r="C15" s="3">
        <v>0.45500000000000002</v>
      </c>
      <c r="D15" s="3">
        <v>0.54347825999999999</v>
      </c>
      <c r="E15" s="3">
        <v>5.4545450000000002E-2</v>
      </c>
      <c r="F15" s="3">
        <v>11</v>
      </c>
      <c r="G15" s="3">
        <v>3</v>
      </c>
      <c r="H15" s="3" t="s">
        <v>475</v>
      </c>
      <c r="I15" s="3" t="s">
        <v>1</v>
      </c>
      <c r="J15" s="3" t="s">
        <v>38</v>
      </c>
      <c r="K15" s="21" t="s">
        <v>81</v>
      </c>
      <c r="L15" s="3" t="s">
        <v>252</v>
      </c>
      <c r="M15" s="3">
        <v>2.2727272699999999</v>
      </c>
      <c r="N15" s="3">
        <v>11</v>
      </c>
      <c r="O15" s="3">
        <v>0.79</v>
      </c>
      <c r="P15" s="3" t="s">
        <v>475</v>
      </c>
      <c r="Q15" s="3">
        <v>378</v>
      </c>
      <c r="R15" s="4">
        <v>0.14876033</v>
      </c>
      <c r="S15" s="1"/>
    </row>
    <row r="16" spans="1:19" x14ac:dyDescent="0.25">
      <c r="A16" s="2">
        <v>153739</v>
      </c>
      <c r="B16" s="3">
        <v>2.8</v>
      </c>
      <c r="C16" s="3">
        <v>0</v>
      </c>
      <c r="D16" s="3">
        <v>0.35714286000000001</v>
      </c>
      <c r="E16" s="3">
        <v>0</v>
      </c>
      <c r="F16" s="3">
        <v>1</v>
      </c>
      <c r="G16" s="3">
        <v>4</v>
      </c>
      <c r="H16" s="3" t="s">
        <v>475</v>
      </c>
      <c r="I16" s="3" t="s">
        <v>5</v>
      </c>
      <c r="J16" s="3" t="s">
        <v>19</v>
      </c>
      <c r="K16" s="21" t="s">
        <v>478</v>
      </c>
      <c r="L16" s="21" t="s">
        <v>821</v>
      </c>
      <c r="M16" s="3">
        <v>11</v>
      </c>
      <c r="N16" s="3">
        <v>1</v>
      </c>
      <c r="O16" s="3">
        <v>0.55000000000000004</v>
      </c>
      <c r="P16" s="3" t="s">
        <v>475</v>
      </c>
      <c r="Q16" s="3">
        <v>0</v>
      </c>
      <c r="R16" s="4">
        <v>0</v>
      </c>
      <c r="S16" s="1"/>
    </row>
    <row r="17" spans="1:19" x14ac:dyDescent="0.25">
      <c r="A17" s="2">
        <v>153752</v>
      </c>
      <c r="B17" s="3">
        <v>2.8</v>
      </c>
      <c r="C17" s="3">
        <v>0</v>
      </c>
      <c r="D17" s="3">
        <v>0.35714286000000001</v>
      </c>
      <c r="E17" s="3">
        <v>0</v>
      </c>
      <c r="F17" s="3">
        <v>1</v>
      </c>
      <c r="G17" s="3">
        <v>4</v>
      </c>
      <c r="H17" s="3" t="s">
        <v>475</v>
      </c>
      <c r="I17" s="3" t="s">
        <v>49</v>
      </c>
      <c r="J17" s="3" t="s">
        <v>61</v>
      </c>
      <c r="K17" s="21" t="s">
        <v>491</v>
      </c>
      <c r="L17" s="21" t="s">
        <v>512</v>
      </c>
      <c r="M17" s="3">
        <v>11</v>
      </c>
      <c r="N17" s="3">
        <v>1</v>
      </c>
      <c r="O17" s="3">
        <v>0.55000000000000004</v>
      </c>
      <c r="P17" s="3" t="s">
        <v>475</v>
      </c>
      <c r="Q17" s="3">
        <v>0</v>
      </c>
      <c r="R17" s="4">
        <v>0</v>
      </c>
      <c r="S17" s="1"/>
    </row>
    <row r="18" spans="1:19" x14ac:dyDescent="0.25">
      <c r="A18" s="2">
        <v>153740</v>
      </c>
      <c r="B18" s="3">
        <v>2.2000000000000002</v>
      </c>
      <c r="C18" s="3">
        <v>0</v>
      </c>
      <c r="D18" s="3">
        <v>0.45454545000000002</v>
      </c>
      <c r="E18" s="3">
        <v>1</v>
      </c>
      <c r="F18" s="3">
        <v>2</v>
      </c>
      <c r="G18" s="3">
        <v>3</v>
      </c>
      <c r="H18" s="3" t="s">
        <v>475</v>
      </c>
      <c r="I18" s="3" t="s">
        <v>2</v>
      </c>
      <c r="J18" s="3" t="s">
        <v>17</v>
      </c>
      <c r="K18" s="21" t="s">
        <v>479</v>
      </c>
      <c r="L18" s="21" t="s">
        <v>821</v>
      </c>
      <c r="M18" s="3">
        <v>11</v>
      </c>
      <c r="N18" s="3">
        <v>2</v>
      </c>
      <c r="O18" s="3">
        <v>0.7</v>
      </c>
      <c r="P18" s="3" t="s">
        <v>475</v>
      </c>
      <c r="Q18" s="3">
        <v>0</v>
      </c>
      <c r="R18" s="4">
        <v>0.61111110999999996</v>
      </c>
      <c r="S18" s="1"/>
    </row>
    <row r="19" spans="1:19" x14ac:dyDescent="0.25">
      <c r="A19" s="2">
        <v>153759</v>
      </c>
      <c r="B19" s="3">
        <v>2.52</v>
      </c>
      <c r="C19" s="3">
        <v>0</v>
      </c>
      <c r="D19" s="3">
        <v>0.39682539999999999</v>
      </c>
      <c r="E19" s="3">
        <v>0</v>
      </c>
      <c r="F19" s="3">
        <v>1</v>
      </c>
      <c r="G19" s="3">
        <v>3</v>
      </c>
      <c r="H19" s="3" t="s">
        <v>475</v>
      </c>
      <c r="I19" s="3" t="s">
        <v>504</v>
      </c>
      <c r="J19" s="3" t="s">
        <v>505</v>
      </c>
      <c r="K19" s="21" t="s">
        <v>506</v>
      </c>
      <c r="L19" s="21" t="s">
        <v>822</v>
      </c>
      <c r="M19" s="3">
        <v>11</v>
      </c>
      <c r="N19" s="3">
        <v>1</v>
      </c>
      <c r="O19" s="3">
        <v>0.62</v>
      </c>
      <c r="P19" s="3" t="s">
        <v>475</v>
      </c>
      <c r="Q19" s="3">
        <v>0</v>
      </c>
      <c r="R19" s="4">
        <v>0</v>
      </c>
      <c r="S19" s="1"/>
    </row>
    <row r="20" spans="1:19" x14ac:dyDescent="0.25">
      <c r="A20" s="2">
        <v>153754</v>
      </c>
      <c r="B20" s="3">
        <v>2.8</v>
      </c>
      <c r="C20" s="3">
        <v>0</v>
      </c>
      <c r="D20" s="3">
        <v>0.35714286000000001</v>
      </c>
      <c r="E20" s="3">
        <v>0</v>
      </c>
      <c r="F20" s="3">
        <v>1</v>
      </c>
      <c r="G20" s="3">
        <v>4</v>
      </c>
      <c r="H20" s="3" t="s">
        <v>475</v>
      </c>
      <c r="I20" s="3" t="s">
        <v>11</v>
      </c>
      <c r="J20" s="3" t="s">
        <v>21</v>
      </c>
      <c r="K20" s="21" t="s">
        <v>495</v>
      </c>
      <c r="L20" s="21" t="s">
        <v>823</v>
      </c>
      <c r="M20" s="3">
        <v>11</v>
      </c>
      <c r="N20" s="3">
        <v>1</v>
      </c>
      <c r="O20" s="3">
        <v>0.55000000000000004</v>
      </c>
      <c r="P20" s="3" t="s">
        <v>475</v>
      </c>
      <c r="Q20" s="3">
        <v>0</v>
      </c>
      <c r="R20" s="4">
        <v>0</v>
      </c>
      <c r="S20" s="1"/>
    </row>
    <row r="21" spans="1:19" ht="15.75" x14ac:dyDescent="0.25">
      <c r="A21" s="2">
        <v>153736</v>
      </c>
      <c r="B21" s="3">
        <v>2.12</v>
      </c>
      <c r="C21" s="3">
        <v>9.3333330000000006E-2</v>
      </c>
      <c r="D21" s="3">
        <v>0.47169811</v>
      </c>
      <c r="E21" s="3">
        <v>0</v>
      </c>
      <c r="F21" s="3">
        <v>2</v>
      </c>
      <c r="G21" s="3">
        <v>3</v>
      </c>
      <c r="H21" s="3" t="s">
        <v>475</v>
      </c>
      <c r="I21" s="3" t="s">
        <v>30</v>
      </c>
      <c r="J21" s="3" t="s">
        <v>36</v>
      </c>
      <c r="K21" s="21" t="s">
        <v>477</v>
      </c>
      <c r="L21" s="142" t="s">
        <v>824</v>
      </c>
      <c r="M21" s="3">
        <v>10.5</v>
      </c>
      <c r="N21" s="3">
        <v>2</v>
      </c>
      <c r="O21" s="3">
        <v>0.72</v>
      </c>
      <c r="P21" s="3" t="s">
        <v>475</v>
      </c>
      <c r="Q21" s="3">
        <v>112</v>
      </c>
      <c r="R21" s="4">
        <v>0.52777777999999997</v>
      </c>
      <c r="S21" s="1"/>
    </row>
    <row r="22" spans="1:19" x14ac:dyDescent="0.25">
      <c r="A22" s="2">
        <v>153750</v>
      </c>
      <c r="B22" s="3">
        <v>2.2000000000000002</v>
      </c>
      <c r="C22" s="3">
        <v>0</v>
      </c>
      <c r="D22" s="3">
        <v>0.45454545000000002</v>
      </c>
      <c r="E22" s="3">
        <v>1</v>
      </c>
      <c r="F22" s="3">
        <v>2</v>
      </c>
      <c r="G22" s="3">
        <v>3</v>
      </c>
      <c r="H22" s="3" t="s">
        <v>475</v>
      </c>
      <c r="I22" s="3" t="s">
        <v>487</v>
      </c>
      <c r="J22" s="3" t="s">
        <v>488</v>
      </c>
      <c r="K22" s="21" t="s">
        <v>489</v>
      </c>
      <c r="L22" s="21" t="s">
        <v>825</v>
      </c>
      <c r="M22" s="3">
        <v>11</v>
      </c>
      <c r="N22" s="3">
        <v>2</v>
      </c>
      <c r="O22" s="3">
        <v>0.7</v>
      </c>
      <c r="P22" s="3" t="s">
        <v>475</v>
      </c>
      <c r="Q22" s="3">
        <v>0</v>
      </c>
      <c r="R22" s="4">
        <v>0.61111110999999996</v>
      </c>
      <c r="S22" s="1"/>
    </row>
    <row r="23" spans="1:19" ht="15.75" x14ac:dyDescent="0.25">
      <c r="A23" s="2">
        <v>153743</v>
      </c>
      <c r="B23" s="3">
        <v>2.8</v>
      </c>
      <c r="C23" s="3">
        <v>0</v>
      </c>
      <c r="D23" s="3">
        <v>0.35714286000000001</v>
      </c>
      <c r="E23" s="3">
        <v>0</v>
      </c>
      <c r="F23" s="3">
        <v>1</v>
      </c>
      <c r="G23" s="3">
        <v>4</v>
      </c>
      <c r="H23" s="3" t="s">
        <v>475</v>
      </c>
      <c r="I23" s="3" t="s">
        <v>24</v>
      </c>
      <c r="J23" s="3" t="s">
        <v>31</v>
      </c>
      <c r="K23" s="21" t="s">
        <v>482</v>
      </c>
      <c r="L23" s="142" t="s">
        <v>813</v>
      </c>
      <c r="M23" s="3">
        <v>10</v>
      </c>
      <c r="N23" s="3">
        <v>1</v>
      </c>
      <c r="O23" s="3">
        <v>0.55000000000000004</v>
      </c>
      <c r="P23" s="3" t="s">
        <v>475</v>
      </c>
      <c r="Q23" s="3">
        <v>0</v>
      </c>
      <c r="R23" s="4">
        <v>0</v>
      </c>
      <c r="S23" s="1"/>
    </row>
    <row r="24" spans="1:19" x14ac:dyDescent="0.25">
      <c r="A24" s="2">
        <v>153755</v>
      </c>
      <c r="B24" s="3">
        <v>2.8</v>
      </c>
      <c r="C24" s="3">
        <v>0</v>
      </c>
      <c r="D24" s="3">
        <v>0.35714286000000001</v>
      </c>
      <c r="E24" s="3">
        <v>0</v>
      </c>
      <c r="F24" s="3">
        <v>1</v>
      </c>
      <c r="G24" s="3">
        <v>4</v>
      </c>
      <c r="H24" s="3" t="s">
        <v>475</v>
      </c>
      <c r="I24" s="3" t="s">
        <v>496</v>
      </c>
      <c r="J24" s="3" t="s">
        <v>497</v>
      </c>
      <c r="K24" s="3" t="s">
        <v>498</v>
      </c>
      <c r="L24" s="3" t="s">
        <v>820</v>
      </c>
      <c r="M24" s="3">
        <v>11</v>
      </c>
      <c r="N24" s="3">
        <v>1</v>
      </c>
      <c r="O24" s="3">
        <v>0.55000000000000004</v>
      </c>
      <c r="P24" s="3" t="s">
        <v>475</v>
      </c>
      <c r="Q24" s="3">
        <v>0</v>
      </c>
      <c r="R24" s="4">
        <v>0</v>
      </c>
      <c r="S24" s="1"/>
    </row>
    <row r="25" spans="1:19" x14ac:dyDescent="0.25">
      <c r="A25" s="2">
        <v>153757</v>
      </c>
      <c r="B25" s="3">
        <v>2.2000000000000002</v>
      </c>
      <c r="C25" s="3">
        <v>0</v>
      </c>
      <c r="D25" s="3">
        <v>0.45454545000000002</v>
      </c>
      <c r="E25" s="3">
        <v>1</v>
      </c>
      <c r="F25" s="3">
        <v>2</v>
      </c>
      <c r="G25" s="3">
        <v>3</v>
      </c>
      <c r="H25" s="3" t="s">
        <v>475</v>
      </c>
      <c r="I25" s="3" t="s">
        <v>32</v>
      </c>
      <c r="J25" s="3" t="s">
        <v>26</v>
      </c>
      <c r="K25" s="3" t="s">
        <v>500</v>
      </c>
      <c r="L25" s="3" t="s">
        <v>826</v>
      </c>
      <c r="M25" s="3">
        <v>11</v>
      </c>
      <c r="N25" s="3">
        <v>2</v>
      </c>
      <c r="O25" s="3">
        <v>0.7</v>
      </c>
      <c r="P25" s="3" t="s">
        <v>475</v>
      </c>
      <c r="Q25" s="3">
        <v>0</v>
      </c>
      <c r="R25" s="4">
        <v>0.61111110999999996</v>
      </c>
      <c r="S25" s="1"/>
    </row>
    <row r="26" spans="1:19" x14ac:dyDescent="0.25">
      <c r="A26" s="2">
        <v>153758</v>
      </c>
      <c r="B26" s="3">
        <v>2.8</v>
      </c>
      <c r="C26" s="3">
        <v>0</v>
      </c>
      <c r="D26" s="3">
        <v>0.35714286000000001</v>
      </c>
      <c r="E26" s="3">
        <v>0</v>
      </c>
      <c r="F26" s="3">
        <v>1</v>
      </c>
      <c r="G26" s="3">
        <v>4</v>
      </c>
      <c r="H26" s="3" t="s">
        <v>475</v>
      </c>
      <c r="I26" s="3" t="s">
        <v>501</v>
      </c>
      <c r="J26" s="3" t="s">
        <v>502</v>
      </c>
      <c r="K26" s="3" t="s">
        <v>503</v>
      </c>
      <c r="L26" s="3" t="s">
        <v>814</v>
      </c>
      <c r="M26" s="3">
        <v>11</v>
      </c>
      <c r="N26" s="3">
        <v>1</v>
      </c>
      <c r="O26" s="3">
        <v>0.55000000000000004</v>
      </c>
      <c r="P26" s="3" t="s">
        <v>475</v>
      </c>
      <c r="Q26" s="3">
        <v>0</v>
      </c>
      <c r="R26" s="4">
        <v>0</v>
      </c>
      <c r="S26" s="1"/>
    </row>
    <row r="27" spans="1:19" x14ac:dyDescent="0.25">
      <c r="A27" s="2">
        <v>153748</v>
      </c>
      <c r="B27" s="3">
        <v>2.8</v>
      </c>
      <c r="C27" s="3">
        <v>0</v>
      </c>
      <c r="D27" s="3">
        <v>0.35714286000000001</v>
      </c>
      <c r="E27" s="3">
        <v>0</v>
      </c>
      <c r="F27" s="3">
        <v>1</v>
      </c>
      <c r="G27" s="3">
        <v>4</v>
      </c>
      <c r="H27" s="3" t="s">
        <v>475</v>
      </c>
      <c r="I27" s="3" t="s">
        <v>53</v>
      </c>
      <c r="J27" s="3" t="s">
        <v>65</v>
      </c>
      <c r="K27" s="3" t="s">
        <v>485</v>
      </c>
      <c r="L27" s="3" t="s">
        <v>814</v>
      </c>
      <c r="M27" s="3">
        <v>11</v>
      </c>
      <c r="N27" s="3">
        <v>1</v>
      </c>
      <c r="O27" s="3">
        <v>0.55000000000000004</v>
      </c>
      <c r="P27" s="3" t="s">
        <v>475</v>
      </c>
      <c r="Q27" s="3">
        <v>0</v>
      </c>
      <c r="R27" s="4">
        <v>0</v>
      </c>
      <c r="S27" s="1"/>
    </row>
    <row r="28" spans="1:19" ht="15.75" thickBot="1" x14ac:dyDescent="0.3">
      <c r="A28" s="5">
        <v>153756</v>
      </c>
      <c r="B28" s="7">
        <v>2.52</v>
      </c>
      <c r="C28" s="7">
        <v>0</v>
      </c>
      <c r="D28" s="7">
        <v>0.39682539999999999</v>
      </c>
      <c r="E28" s="7">
        <v>0</v>
      </c>
      <c r="F28" s="7">
        <v>1</v>
      </c>
      <c r="G28" s="7">
        <v>3</v>
      </c>
      <c r="H28" s="7" t="s">
        <v>475</v>
      </c>
      <c r="I28" s="7" t="s">
        <v>22</v>
      </c>
      <c r="J28" s="7" t="s">
        <v>29</v>
      </c>
      <c r="K28" s="7" t="s">
        <v>499</v>
      </c>
      <c r="L28" s="7" t="s">
        <v>827</v>
      </c>
      <c r="M28" s="7">
        <v>11</v>
      </c>
      <c r="N28" s="7">
        <v>1</v>
      </c>
      <c r="O28" s="7">
        <v>0.62</v>
      </c>
      <c r="P28" s="7" t="s">
        <v>475</v>
      </c>
      <c r="Q28" s="7">
        <v>0</v>
      </c>
      <c r="R28" s="6">
        <v>0</v>
      </c>
      <c r="S28" s="1"/>
    </row>
    <row r="29" spans="1:19" x14ac:dyDescent="0.25">
      <c r="A29"/>
      <c r="B29"/>
      <c r="C29"/>
      <c r="D29"/>
      <c r="E29"/>
      <c r="F29"/>
      <c r="G29"/>
      <c r="H29"/>
      <c r="I29"/>
      <c r="J29"/>
      <c r="K29"/>
      <c r="L29"/>
      <c r="M29"/>
      <c r="N29"/>
      <c r="O29"/>
      <c r="P29"/>
      <c r="Q29"/>
    </row>
    <row r="30" spans="1:19" x14ac:dyDescent="0.25">
      <c r="A30"/>
      <c r="B30"/>
      <c r="C30"/>
      <c r="D30"/>
      <c r="E30"/>
      <c r="F30"/>
      <c r="G30"/>
      <c r="H30"/>
      <c r="I30"/>
      <c r="J30"/>
      <c r="K30"/>
      <c r="L30"/>
      <c r="M30"/>
      <c r="N30"/>
      <c r="O30"/>
      <c r="P30"/>
      <c r="Q30"/>
    </row>
    <row r="31" spans="1:19" x14ac:dyDescent="0.25">
      <c r="A31"/>
      <c r="B31"/>
      <c r="C31"/>
      <c r="D31"/>
      <c r="E31"/>
      <c r="F31"/>
      <c r="G31"/>
      <c r="H31"/>
      <c r="I31"/>
      <c r="J31"/>
      <c r="K31"/>
      <c r="L31"/>
      <c r="M31"/>
      <c r="N31"/>
      <c r="O31"/>
      <c r="P31"/>
      <c r="Q31"/>
    </row>
    <row r="32" spans="1:19" x14ac:dyDescent="0.25">
      <c r="A32"/>
      <c r="B32"/>
      <c r="C32"/>
      <c r="D32"/>
      <c r="E32"/>
      <c r="F32"/>
      <c r="G32"/>
      <c r="H32"/>
      <c r="I32"/>
      <c r="J32"/>
      <c r="K32"/>
      <c r="L32"/>
      <c r="M32"/>
      <c r="N32"/>
      <c r="O32"/>
      <c r="P32"/>
      <c r="Q32"/>
    </row>
    <row r="33" spans="1:17" x14ac:dyDescent="0.25">
      <c r="A33"/>
      <c r="B33"/>
      <c r="C33"/>
      <c r="D33"/>
      <c r="E33"/>
      <c r="F33"/>
      <c r="G33"/>
      <c r="H33"/>
      <c r="I33"/>
      <c r="J33"/>
      <c r="K33"/>
      <c r="L33"/>
      <c r="M33"/>
      <c r="N33"/>
      <c r="O33"/>
      <c r="P33"/>
      <c r="Q33"/>
    </row>
    <row r="34" spans="1:17" x14ac:dyDescent="0.25">
      <c r="A34"/>
      <c r="B34"/>
      <c r="C34"/>
      <c r="D34"/>
      <c r="E34"/>
      <c r="F34"/>
    </row>
    <row r="35" spans="1:17" x14ac:dyDescent="0.25">
      <c r="A35"/>
      <c r="B35"/>
      <c r="C35"/>
      <c r="D35"/>
      <c r="E35"/>
      <c r="F35"/>
    </row>
    <row r="36" spans="1:17" x14ac:dyDescent="0.25">
      <c r="A36"/>
      <c r="B36"/>
      <c r="C36"/>
      <c r="D36"/>
      <c r="E36"/>
      <c r="F36"/>
    </row>
    <row r="37" spans="1:17" x14ac:dyDescent="0.25">
      <c r="A37"/>
      <c r="B37"/>
      <c r="C37"/>
      <c r="D37"/>
      <c r="E37"/>
      <c r="F37"/>
    </row>
    <row r="38" spans="1:17" x14ac:dyDescent="0.25">
      <c r="A38"/>
      <c r="B38"/>
      <c r="C38"/>
      <c r="D38"/>
      <c r="E38"/>
      <c r="F38"/>
    </row>
    <row r="39" spans="1:17" x14ac:dyDescent="0.25">
      <c r="A39"/>
      <c r="B39"/>
      <c r="C39"/>
      <c r="D39"/>
      <c r="E39"/>
      <c r="F39"/>
    </row>
    <row r="40" spans="1:17" x14ac:dyDescent="0.25">
      <c r="A40"/>
      <c r="B40"/>
      <c r="C40"/>
      <c r="D40"/>
      <c r="E40"/>
      <c r="F40"/>
    </row>
    <row r="41" spans="1:17" x14ac:dyDescent="0.25">
      <c r="A41"/>
      <c r="B41"/>
      <c r="C41"/>
      <c r="D41"/>
      <c r="E41"/>
      <c r="F41"/>
    </row>
    <row r="42" spans="1:17" x14ac:dyDescent="0.25">
      <c r="A42"/>
      <c r="B42"/>
      <c r="C42"/>
      <c r="D42"/>
      <c r="E42"/>
      <c r="F42"/>
    </row>
    <row r="43" spans="1:17" x14ac:dyDescent="0.25">
      <c r="A43"/>
      <c r="B43"/>
      <c r="C43"/>
      <c r="D43"/>
      <c r="E43"/>
      <c r="F43"/>
    </row>
    <row r="44" spans="1:17" x14ac:dyDescent="0.25">
      <c r="A44"/>
      <c r="B44"/>
      <c r="C44"/>
      <c r="D44"/>
      <c r="E44"/>
      <c r="F44"/>
    </row>
    <row r="45" spans="1:17" x14ac:dyDescent="0.25">
      <c r="A45"/>
      <c r="B45"/>
      <c r="C45"/>
      <c r="D45"/>
      <c r="E45"/>
      <c r="F45"/>
    </row>
    <row r="46" spans="1:17" x14ac:dyDescent="0.25">
      <c r="A46"/>
      <c r="B46"/>
      <c r="C46"/>
      <c r="D46"/>
      <c r="E46"/>
      <c r="F46"/>
    </row>
    <row r="47" spans="1:17" x14ac:dyDescent="0.25">
      <c r="A47"/>
      <c r="B47"/>
      <c r="C47"/>
      <c r="D47"/>
      <c r="E47"/>
      <c r="F47"/>
    </row>
    <row r="48" spans="1:17" x14ac:dyDescent="0.25">
      <c r="A48"/>
      <c r="B48"/>
      <c r="C48"/>
      <c r="D48"/>
      <c r="E48"/>
      <c r="F48"/>
    </row>
    <row r="49" spans="1:6" x14ac:dyDescent="0.25">
      <c r="A49"/>
      <c r="B49"/>
      <c r="C49"/>
      <c r="D49"/>
      <c r="E49"/>
      <c r="F49"/>
    </row>
    <row r="50" spans="1:6" x14ac:dyDescent="0.25">
      <c r="A50"/>
      <c r="B50"/>
      <c r="C50"/>
      <c r="D50"/>
      <c r="E50"/>
      <c r="F50"/>
    </row>
    <row r="51" spans="1:6" x14ac:dyDescent="0.25">
      <c r="A51"/>
      <c r="B51"/>
      <c r="C51"/>
      <c r="D51"/>
      <c r="E51"/>
      <c r="F51"/>
    </row>
    <row r="52" spans="1:6" x14ac:dyDescent="0.25">
      <c r="A52"/>
      <c r="B52"/>
      <c r="C52"/>
      <c r="D52"/>
      <c r="E52"/>
      <c r="F52"/>
    </row>
    <row r="53" spans="1:6" x14ac:dyDescent="0.25">
      <c r="A53"/>
      <c r="B53"/>
      <c r="C53"/>
      <c r="D53"/>
      <c r="E53"/>
      <c r="F53"/>
    </row>
    <row r="54" spans="1:6" x14ac:dyDescent="0.25">
      <c r="A54"/>
      <c r="B54"/>
      <c r="C54"/>
      <c r="D54"/>
      <c r="E54"/>
      <c r="F54"/>
    </row>
    <row r="55" spans="1:6" x14ac:dyDescent="0.25">
      <c r="A55"/>
      <c r="B55"/>
      <c r="C55"/>
      <c r="D55"/>
      <c r="E55"/>
      <c r="F55"/>
    </row>
    <row r="56" spans="1:6" x14ac:dyDescent="0.25">
      <c r="A56"/>
      <c r="B56"/>
      <c r="C56"/>
      <c r="D56"/>
      <c r="E56"/>
      <c r="F56"/>
    </row>
    <row r="57" spans="1:6" x14ac:dyDescent="0.25">
      <c r="A57"/>
      <c r="B57"/>
      <c r="C57"/>
      <c r="D57"/>
      <c r="E57"/>
      <c r="F57"/>
    </row>
    <row r="58" spans="1:6" x14ac:dyDescent="0.25">
      <c r="A58"/>
      <c r="B58"/>
      <c r="C58"/>
      <c r="D58"/>
      <c r="E58"/>
      <c r="F58"/>
    </row>
    <row r="59" spans="1:6" x14ac:dyDescent="0.25">
      <c r="A59"/>
      <c r="B59"/>
      <c r="C59"/>
      <c r="D59"/>
      <c r="E59"/>
      <c r="F59"/>
    </row>
    <row r="60" spans="1:6" x14ac:dyDescent="0.25">
      <c r="A60"/>
      <c r="B60"/>
      <c r="C60"/>
      <c r="D60"/>
      <c r="E60"/>
      <c r="F60"/>
    </row>
    <row r="61" spans="1:6" x14ac:dyDescent="0.25">
      <c r="A61"/>
      <c r="B61"/>
      <c r="C61"/>
      <c r="D61"/>
      <c r="E61"/>
      <c r="F61"/>
    </row>
  </sheetData>
  <mergeCells count="1">
    <mergeCell ref="A1:R1"/>
  </mergeCells>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Hoja4"/>
  <dimension ref="A1:Q19"/>
  <sheetViews>
    <sheetView zoomScaleNormal="100" workbookViewId="0">
      <selection activeCell="I23" sqref="I23"/>
    </sheetView>
  </sheetViews>
  <sheetFormatPr baseColWidth="10" defaultRowHeight="15" x14ac:dyDescent="0.25"/>
  <cols>
    <col min="4" max="4" width="13" customWidth="1"/>
    <col min="5" max="5" width="12.28515625" customWidth="1"/>
    <col min="8" max="8" width="16.28515625" customWidth="1"/>
    <col min="9" max="9" width="55" customWidth="1"/>
    <col min="11" max="11" width="32" customWidth="1"/>
    <col min="12" max="12" width="15.140625" customWidth="1"/>
    <col min="13" max="13" width="12.5703125" customWidth="1"/>
    <col min="17" max="17" width="12.7109375" customWidth="1"/>
  </cols>
  <sheetData>
    <row r="1" spans="1:17" ht="15.75" thickBot="1" x14ac:dyDescent="0.3">
      <c r="A1" s="160" t="s">
        <v>2228</v>
      </c>
      <c r="B1" s="161"/>
      <c r="C1" s="161"/>
      <c r="D1" s="161"/>
      <c r="E1" s="161"/>
      <c r="F1" s="161"/>
      <c r="G1" s="161"/>
      <c r="H1" s="161"/>
      <c r="I1" s="161"/>
      <c r="J1" s="161"/>
      <c r="K1" s="161"/>
      <c r="L1" s="161"/>
      <c r="M1" s="161"/>
      <c r="N1" s="161"/>
      <c r="O1" s="161"/>
      <c r="P1" s="161"/>
      <c r="Q1" s="162"/>
    </row>
    <row r="2" spans="1:17" ht="45" customHeight="1" x14ac:dyDescent="0.25">
      <c r="A2" s="72" t="s">
        <v>517</v>
      </c>
      <c r="B2" s="69" t="s">
        <v>516</v>
      </c>
      <c r="C2" s="69" t="s">
        <v>507</v>
      </c>
      <c r="D2" s="69" t="s">
        <v>508</v>
      </c>
      <c r="E2" s="69" t="s">
        <v>525</v>
      </c>
      <c r="F2" s="69" t="s">
        <v>526</v>
      </c>
      <c r="G2" s="69" t="s">
        <v>520</v>
      </c>
      <c r="H2" s="69" t="s">
        <v>521</v>
      </c>
      <c r="I2" s="69" t="s">
        <v>509</v>
      </c>
      <c r="J2" s="69" t="s">
        <v>510</v>
      </c>
      <c r="K2" s="144" t="s">
        <v>812</v>
      </c>
      <c r="L2" s="69" t="s">
        <v>515</v>
      </c>
      <c r="M2" s="69" t="s">
        <v>522</v>
      </c>
      <c r="N2" s="69" t="s">
        <v>511</v>
      </c>
      <c r="O2" s="69" t="s">
        <v>474</v>
      </c>
      <c r="P2" s="69" t="s">
        <v>512</v>
      </c>
      <c r="Q2" s="71" t="s">
        <v>523</v>
      </c>
    </row>
    <row r="3" spans="1:17" x14ac:dyDescent="0.25">
      <c r="A3" s="2">
        <v>0.61538462000000005</v>
      </c>
      <c r="B3" s="3">
        <v>0</v>
      </c>
      <c r="C3" s="3">
        <v>10</v>
      </c>
      <c r="D3" s="3">
        <v>3</v>
      </c>
      <c r="E3" s="3">
        <v>10</v>
      </c>
      <c r="F3" s="3">
        <v>0</v>
      </c>
      <c r="G3" s="3" t="s">
        <v>475</v>
      </c>
      <c r="H3" s="3" t="s">
        <v>9</v>
      </c>
      <c r="I3" s="3" t="s">
        <v>527</v>
      </c>
      <c r="J3" s="3" t="s">
        <v>85</v>
      </c>
      <c r="K3" s="3" t="s">
        <v>252</v>
      </c>
      <c r="L3" s="3">
        <v>2.5</v>
      </c>
      <c r="M3" s="3">
        <v>10</v>
      </c>
      <c r="N3" s="3">
        <v>0.84375</v>
      </c>
      <c r="O3" s="3" t="s">
        <v>475</v>
      </c>
      <c r="P3" s="3">
        <v>280</v>
      </c>
      <c r="Q3" s="4">
        <v>0.75</v>
      </c>
    </row>
    <row r="4" spans="1:17" x14ac:dyDescent="0.25">
      <c r="A4" s="2">
        <v>0.61538462000000005</v>
      </c>
      <c r="B4" s="3">
        <v>0</v>
      </c>
      <c r="C4" s="3">
        <v>10</v>
      </c>
      <c r="D4" s="3">
        <v>3</v>
      </c>
      <c r="E4" s="3">
        <v>10</v>
      </c>
      <c r="F4" s="3">
        <v>0</v>
      </c>
      <c r="G4" s="3" t="s">
        <v>475</v>
      </c>
      <c r="H4" s="3" t="s">
        <v>13</v>
      </c>
      <c r="I4" s="3" t="s">
        <v>89</v>
      </c>
      <c r="J4" s="3" t="s">
        <v>88</v>
      </c>
      <c r="K4" s="3" t="s">
        <v>252</v>
      </c>
      <c r="L4" s="3">
        <v>2.4</v>
      </c>
      <c r="M4" s="3">
        <v>10</v>
      </c>
      <c r="N4" s="3">
        <v>0.84375</v>
      </c>
      <c r="O4" s="3" t="s">
        <v>475</v>
      </c>
      <c r="P4" s="3">
        <v>322</v>
      </c>
      <c r="Q4" s="4">
        <v>0.7</v>
      </c>
    </row>
    <row r="5" spans="1:17" x14ac:dyDescent="0.25">
      <c r="A5" s="2">
        <v>0.45714285999999998</v>
      </c>
      <c r="B5" s="3">
        <v>0</v>
      </c>
      <c r="C5" s="3">
        <v>2</v>
      </c>
      <c r="D5" s="3">
        <v>4</v>
      </c>
      <c r="E5" s="3">
        <v>2</v>
      </c>
      <c r="F5" s="3">
        <v>2</v>
      </c>
      <c r="G5" s="3" t="s">
        <v>475</v>
      </c>
      <c r="H5" s="3" t="s">
        <v>39</v>
      </c>
      <c r="I5" s="3" t="s">
        <v>40</v>
      </c>
      <c r="J5" s="3" t="s">
        <v>528</v>
      </c>
      <c r="K5" s="3" t="s">
        <v>830</v>
      </c>
      <c r="L5" s="3">
        <v>10</v>
      </c>
      <c r="M5" s="3">
        <v>2</v>
      </c>
      <c r="N5" s="3">
        <v>0.703125</v>
      </c>
      <c r="O5" s="3" t="s">
        <v>475</v>
      </c>
      <c r="P5" s="3">
        <v>14</v>
      </c>
      <c r="Q5" s="4">
        <v>0.81818181999999995</v>
      </c>
    </row>
    <row r="6" spans="1:17" ht="15.75" x14ac:dyDescent="0.25">
      <c r="A6" s="2">
        <v>0.45714285999999998</v>
      </c>
      <c r="B6" s="3">
        <v>0</v>
      </c>
      <c r="C6" s="3">
        <v>2</v>
      </c>
      <c r="D6" s="3">
        <v>4</v>
      </c>
      <c r="E6" s="3">
        <v>2</v>
      </c>
      <c r="F6" s="3">
        <v>2</v>
      </c>
      <c r="G6" s="3" t="s">
        <v>475</v>
      </c>
      <c r="H6" s="3" t="s">
        <v>45</v>
      </c>
      <c r="I6" s="3" t="s">
        <v>46</v>
      </c>
      <c r="J6" s="3" t="s">
        <v>529</v>
      </c>
      <c r="K6" s="142" t="s">
        <v>828</v>
      </c>
      <c r="L6" s="3">
        <v>10</v>
      </c>
      <c r="M6" s="3">
        <v>2</v>
      </c>
      <c r="N6" s="3">
        <v>0.703125</v>
      </c>
      <c r="O6" s="3" t="s">
        <v>475</v>
      </c>
      <c r="P6" s="3">
        <v>14</v>
      </c>
      <c r="Q6" s="4">
        <v>0.81818181999999995</v>
      </c>
    </row>
    <row r="7" spans="1:17" x14ac:dyDescent="0.25">
      <c r="A7" s="2">
        <v>0.45714285999999998</v>
      </c>
      <c r="B7" s="3">
        <v>0</v>
      </c>
      <c r="C7" s="3">
        <v>2</v>
      </c>
      <c r="D7" s="3">
        <v>4</v>
      </c>
      <c r="E7" s="3">
        <v>2</v>
      </c>
      <c r="F7" s="3">
        <v>2</v>
      </c>
      <c r="G7" s="3" t="s">
        <v>475</v>
      </c>
      <c r="H7" s="3" t="s">
        <v>42</v>
      </c>
      <c r="I7" s="3" t="s">
        <v>43</v>
      </c>
      <c r="J7" s="3" t="s">
        <v>530</v>
      </c>
      <c r="K7" s="3" t="s">
        <v>829</v>
      </c>
      <c r="L7" s="3">
        <v>10</v>
      </c>
      <c r="M7" s="3">
        <v>2</v>
      </c>
      <c r="N7" s="3">
        <v>0.703125</v>
      </c>
      <c r="O7" s="3" t="s">
        <v>475</v>
      </c>
      <c r="P7" s="3">
        <v>14</v>
      </c>
      <c r="Q7" s="4">
        <v>0.81818181999999995</v>
      </c>
    </row>
    <row r="8" spans="1:17" x14ac:dyDescent="0.25">
      <c r="A8" s="2">
        <v>0.39024389999999998</v>
      </c>
      <c r="B8" s="3">
        <v>0</v>
      </c>
      <c r="C8" s="3">
        <v>1</v>
      </c>
      <c r="D8" s="3">
        <v>4</v>
      </c>
      <c r="E8" s="3">
        <v>1</v>
      </c>
      <c r="F8" s="3">
        <v>1</v>
      </c>
      <c r="G8" s="3" t="s">
        <v>475</v>
      </c>
      <c r="H8" s="3" t="s">
        <v>55</v>
      </c>
      <c r="I8" s="3" t="s">
        <v>56</v>
      </c>
      <c r="J8" s="3" t="s">
        <v>531</v>
      </c>
      <c r="K8" s="3" t="s">
        <v>833</v>
      </c>
      <c r="L8" s="3">
        <v>10</v>
      </c>
      <c r="M8" s="3">
        <v>1</v>
      </c>
      <c r="N8" s="3">
        <v>0.609375</v>
      </c>
      <c r="O8" s="3" t="s">
        <v>475</v>
      </c>
      <c r="P8" s="3">
        <v>0</v>
      </c>
      <c r="Q8" s="4">
        <v>0</v>
      </c>
    </row>
    <row r="9" spans="1:17" x14ac:dyDescent="0.25">
      <c r="A9" s="2">
        <v>0.61538462000000005</v>
      </c>
      <c r="B9" s="3">
        <v>0</v>
      </c>
      <c r="C9" s="3">
        <v>10</v>
      </c>
      <c r="D9" s="3">
        <v>3</v>
      </c>
      <c r="E9" s="3">
        <v>10</v>
      </c>
      <c r="F9" s="3">
        <v>0</v>
      </c>
      <c r="G9" s="3" t="s">
        <v>475</v>
      </c>
      <c r="H9" s="3" t="s">
        <v>1</v>
      </c>
      <c r="I9" s="3" t="s">
        <v>532</v>
      </c>
      <c r="J9" s="3" t="s">
        <v>81</v>
      </c>
      <c r="K9" s="3" t="s">
        <v>252</v>
      </c>
      <c r="L9" s="3">
        <v>2.2999999999999998</v>
      </c>
      <c r="M9" s="3">
        <v>10</v>
      </c>
      <c r="N9" s="3">
        <v>0.84375</v>
      </c>
      <c r="O9" s="3" t="s">
        <v>475</v>
      </c>
      <c r="P9" s="3">
        <v>384</v>
      </c>
      <c r="Q9" s="4">
        <v>0.65</v>
      </c>
    </row>
    <row r="10" spans="1:17" x14ac:dyDescent="0.25">
      <c r="A10" s="2">
        <v>0.55172414000000003</v>
      </c>
      <c r="B10" s="3">
        <v>0</v>
      </c>
      <c r="C10" s="3">
        <v>3</v>
      </c>
      <c r="D10" s="3">
        <v>2</v>
      </c>
      <c r="E10" s="3">
        <v>3</v>
      </c>
      <c r="F10" s="3">
        <v>3</v>
      </c>
      <c r="G10" s="3" t="s">
        <v>475</v>
      </c>
      <c r="H10" s="3" t="s">
        <v>49</v>
      </c>
      <c r="I10" s="3" t="s">
        <v>61</v>
      </c>
      <c r="J10" s="3" t="s">
        <v>491</v>
      </c>
      <c r="K10" s="3" t="s">
        <v>512</v>
      </c>
      <c r="L10" s="3">
        <v>10</v>
      </c>
      <c r="M10" s="3">
        <v>3</v>
      </c>
      <c r="N10" s="3">
        <v>0.796875</v>
      </c>
      <c r="O10" s="3" t="s">
        <v>475</v>
      </c>
      <c r="P10" s="3">
        <v>78</v>
      </c>
      <c r="Q10" s="4">
        <v>0.69230769000000003</v>
      </c>
    </row>
    <row r="11" spans="1:17" x14ac:dyDescent="0.25">
      <c r="A11" s="2">
        <v>0.55172414000000003</v>
      </c>
      <c r="B11" s="3">
        <v>0</v>
      </c>
      <c r="C11" s="3">
        <v>3</v>
      </c>
      <c r="D11" s="3">
        <v>2</v>
      </c>
      <c r="E11" s="3">
        <v>3</v>
      </c>
      <c r="F11" s="3">
        <v>3</v>
      </c>
      <c r="G11" s="3" t="s">
        <v>475</v>
      </c>
      <c r="H11" s="3" t="s">
        <v>50</v>
      </c>
      <c r="I11" s="3" t="s">
        <v>62</v>
      </c>
      <c r="J11" s="3" t="s">
        <v>533</v>
      </c>
      <c r="K11" s="3" t="s">
        <v>831</v>
      </c>
      <c r="L11" s="3">
        <v>10</v>
      </c>
      <c r="M11" s="3">
        <v>3</v>
      </c>
      <c r="N11" s="3">
        <v>0.796875</v>
      </c>
      <c r="O11" s="3" t="s">
        <v>475</v>
      </c>
      <c r="P11" s="3">
        <v>78</v>
      </c>
      <c r="Q11" s="4">
        <v>0.69230769000000003</v>
      </c>
    </row>
    <row r="12" spans="1:17" x14ac:dyDescent="0.25">
      <c r="A12" s="2">
        <v>0.48484848000000003</v>
      </c>
      <c r="B12" s="3">
        <v>0</v>
      </c>
      <c r="C12" s="3">
        <v>2</v>
      </c>
      <c r="D12" s="3">
        <v>4</v>
      </c>
      <c r="E12" s="3">
        <v>2</v>
      </c>
      <c r="F12" s="3">
        <v>2</v>
      </c>
      <c r="G12" s="3" t="s">
        <v>475</v>
      </c>
      <c r="H12" s="3" t="s">
        <v>51</v>
      </c>
      <c r="I12" s="3" t="s">
        <v>63</v>
      </c>
      <c r="J12" s="3" t="s">
        <v>534</v>
      </c>
      <c r="K12" s="3" t="s">
        <v>135</v>
      </c>
      <c r="L12" s="3">
        <v>10</v>
      </c>
      <c r="M12" s="3">
        <v>2</v>
      </c>
      <c r="N12" s="3">
        <v>0.734375</v>
      </c>
      <c r="O12" s="3" t="s">
        <v>475</v>
      </c>
      <c r="P12" s="3">
        <v>26</v>
      </c>
      <c r="Q12" s="4">
        <v>0.75</v>
      </c>
    </row>
    <row r="13" spans="1:17" x14ac:dyDescent="0.25">
      <c r="A13" s="2">
        <v>0.39024389999999998</v>
      </c>
      <c r="B13" s="3">
        <v>0</v>
      </c>
      <c r="C13" s="3">
        <v>1</v>
      </c>
      <c r="D13" s="3">
        <v>4</v>
      </c>
      <c r="E13" s="3">
        <v>1</v>
      </c>
      <c r="F13" s="3">
        <v>1</v>
      </c>
      <c r="G13" s="3" t="s">
        <v>475</v>
      </c>
      <c r="H13" s="3" t="s">
        <v>47</v>
      </c>
      <c r="I13" s="3" t="s">
        <v>59</v>
      </c>
      <c r="J13" s="3" t="s">
        <v>535</v>
      </c>
      <c r="K13" s="3" t="s">
        <v>821</v>
      </c>
      <c r="L13" s="3">
        <v>10</v>
      </c>
      <c r="M13" s="3">
        <v>1</v>
      </c>
      <c r="N13" s="3">
        <v>0.609375</v>
      </c>
      <c r="O13" s="3" t="s">
        <v>475</v>
      </c>
      <c r="P13" s="3">
        <v>0</v>
      </c>
      <c r="Q13" s="4">
        <v>0</v>
      </c>
    </row>
    <row r="14" spans="1:17" ht="15.75" x14ac:dyDescent="0.25">
      <c r="A14" s="2">
        <v>0.48484848000000003</v>
      </c>
      <c r="B14" s="3">
        <v>0</v>
      </c>
      <c r="C14" s="3">
        <v>2</v>
      </c>
      <c r="D14" s="3">
        <v>4</v>
      </c>
      <c r="E14" s="3">
        <v>2</v>
      </c>
      <c r="F14" s="3">
        <v>2</v>
      </c>
      <c r="G14" s="3" t="s">
        <v>475</v>
      </c>
      <c r="H14" s="3" t="s">
        <v>52</v>
      </c>
      <c r="I14" s="3" t="s">
        <v>64</v>
      </c>
      <c r="J14" s="3" t="s">
        <v>536</v>
      </c>
      <c r="K14" s="142" t="s">
        <v>828</v>
      </c>
      <c r="L14" s="3">
        <v>10</v>
      </c>
      <c r="M14" s="3">
        <v>2</v>
      </c>
      <c r="N14" s="3">
        <v>0.734375</v>
      </c>
      <c r="O14" s="3" t="s">
        <v>475</v>
      </c>
      <c r="P14" s="3">
        <v>26</v>
      </c>
      <c r="Q14" s="4">
        <v>0.75</v>
      </c>
    </row>
    <row r="15" spans="1:17" x14ac:dyDescent="0.25">
      <c r="A15" s="2">
        <v>0.55172414000000003</v>
      </c>
      <c r="B15" s="3">
        <v>0</v>
      </c>
      <c r="C15" s="3">
        <v>3</v>
      </c>
      <c r="D15" s="3">
        <v>2</v>
      </c>
      <c r="E15" s="3">
        <v>3</v>
      </c>
      <c r="F15" s="3">
        <v>3</v>
      </c>
      <c r="G15" s="3" t="s">
        <v>475</v>
      </c>
      <c r="H15" s="3" t="s">
        <v>54</v>
      </c>
      <c r="I15" s="3" t="s">
        <v>66</v>
      </c>
      <c r="J15" s="3" t="s">
        <v>537</v>
      </c>
      <c r="K15" s="3" t="s">
        <v>821</v>
      </c>
      <c r="L15" s="3">
        <v>10</v>
      </c>
      <c r="M15" s="3">
        <v>3</v>
      </c>
      <c r="N15" s="3">
        <v>0.796875</v>
      </c>
      <c r="O15" s="3" t="s">
        <v>475</v>
      </c>
      <c r="P15" s="3">
        <v>78</v>
      </c>
      <c r="Q15" s="4">
        <v>0.69230769000000003</v>
      </c>
    </row>
    <row r="16" spans="1:17" ht="15.75" x14ac:dyDescent="0.25">
      <c r="A16" s="2">
        <v>0.39024389999999998</v>
      </c>
      <c r="B16" s="3">
        <v>0</v>
      </c>
      <c r="C16" s="3">
        <v>1</v>
      </c>
      <c r="D16" s="3">
        <v>4</v>
      </c>
      <c r="E16" s="3">
        <v>1</v>
      </c>
      <c r="F16" s="3">
        <v>1</v>
      </c>
      <c r="G16" s="3" t="s">
        <v>475</v>
      </c>
      <c r="H16" s="3" t="s">
        <v>41</v>
      </c>
      <c r="I16" s="3" t="s">
        <v>57</v>
      </c>
      <c r="J16" s="3" t="s">
        <v>538</v>
      </c>
      <c r="K16" s="142" t="s">
        <v>832</v>
      </c>
      <c r="L16" s="3">
        <v>10</v>
      </c>
      <c r="M16" s="3">
        <v>1</v>
      </c>
      <c r="N16" s="3">
        <v>0.609375</v>
      </c>
      <c r="O16" s="3" t="s">
        <v>475</v>
      </c>
      <c r="P16" s="3">
        <v>0</v>
      </c>
      <c r="Q16" s="4">
        <v>0</v>
      </c>
    </row>
    <row r="17" spans="1:17" x14ac:dyDescent="0.25">
      <c r="A17" s="2">
        <v>0.51612902999999999</v>
      </c>
      <c r="B17" s="3">
        <v>0</v>
      </c>
      <c r="C17" s="3">
        <v>2</v>
      </c>
      <c r="D17" s="3">
        <v>3</v>
      </c>
      <c r="E17" s="3">
        <v>2</v>
      </c>
      <c r="F17" s="3">
        <v>2</v>
      </c>
      <c r="G17" s="3" t="s">
        <v>475</v>
      </c>
      <c r="H17" s="3" t="s">
        <v>44</v>
      </c>
      <c r="I17" s="3" t="s">
        <v>58</v>
      </c>
      <c r="J17" s="3" t="s">
        <v>539</v>
      </c>
      <c r="K17" s="3" t="s">
        <v>834</v>
      </c>
      <c r="L17" s="3">
        <v>10</v>
      </c>
      <c r="M17" s="3">
        <v>2</v>
      </c>
      <c r="N17" s="3">
        <v>0.765625</v>
      </c>
      <c r="O17" s="3" t="s">
        <v>475</v>
      </c>
      <c r="P17" s="3">
        <v>38</v>
      </c>
      <c r="Q17" s="4">
        <v>0.69230769000000003</v>
      </c>
    </row>
    <row r="18" spans="1:17" x14ac:dyDescent="0.25">
      <c r="A18" s="2">
        <v>0.55172414000000003</v>
      </c>
      <c r="B18" s="3">
        <v>0</v>
      </c>
      <c r="C18" s="3">
        <v>3</v>
      </c>
      <c r="D18" s="3">
        <v>2</v>
      </c>
      <c r="E18" s="3">
        <v>3</v>
      </c>
      <c r="F18" s="3">
        <v>3</v>
      </c>
      <c r="G18" s="3" t="s">
        <v>475</v>
      </c>
      <c r="H18" s="3" t="s">
        <v>48</v>
      </c>
      <c r="I18" s="3" t="s">
        <v>60</v>
      </c>
      <c r="J18" s="3" t="s">
        <v>540</v>
      </c>
      <c r="K18" s="3" t="s">
        <v>831</v>
      </c>
      <c r="L18" s="3">
        <v>10</v>
      </c>
      <c r="M18" s="3">
        <v>3</v>
      </c>
      <c r="N18" s="3">
        <v>0.796875</v>
      </c>
      <c r="O18" s="3" t="s">
        <v>475</v>
      </c>
      <c r="P18" s="3">
        <v>78</v>
      </c>
      <c r="Q18" s="4">
        <v>0.69230769000000003</v>
      </c>
    </row>
    <row r="19" spans="1:17" ht="15.75" thickBot="1" x14ac:dyDescent="0.3">
      <c r="A19" s="5">
        <v>0.55172414000000003</v>
      </c>
      <c r="B19" s="7">
        <v>0</v>
      </c>
      <c r="C19" s="7">
        <v>3</v>
      </c>
      <c r="D19" s="7">
        <v>2</v>
      </c>
      <c r="E19" s="7">
        <v>3</v>
      </c>
      <c r="F19" s="7">
        <v>3</v>
      </c>
      <c r="G19" s="7" t="s">
        <v>475</v>
      </c>
      <c r="H19" s="7" t="s">
        <v>53</v>
      </c>
      <c r="I19" s="7" t="s">
        <v>65</v>
      </c>
      <c r="J19" s="7" t="s">
        <v>485</v>
      </c>
      <c r="K19" s="7" t="s">
        <v>814</v>
      </c>
      <c r="L19" s="7">
        <v>10</v>
      </c>
      <c r="M19" s="7">
        <v>3</v>
      </c>
      <c r="N19" s="7">
        <v>0.796875</v>
      </c>
      <c r="O19" s="7" t="s">
        <v>475</v>
      </c>
      <c r="P19" s="7">
        <v>78</v>
      </c>
      <c r="Q19" s="6">
        <v>0.69230769000000003</v>
      </c>
    </row>
  </sheetData>
  <mergeCells count="1">
    <mergeCell ref="A1:Q1"/>
  </mergeCells>
  <pageMargins left="0.7" right="0.7" top="0.75" bottom="0.75" header="0.3" footer="0.3"/>
  <pageSetup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580"/>
  <sheetViews>
    <sheetView tabSelected="1" workbookViewId="0">
      <selection activeCell="J21" sqref="J21"/>
    </sheetView>
  </sheetViews>
  <sheetFormatPr baseColWidth="10" defaultRowHeight="15" x14ac:dyDescent="0.25"/>
  <cols>
    <col min="1" max="1" width="17.5703125" style="1" customWidth="1"/>
    <col min="2" max="2" width="11.42578125" style="1"/>
    <col min="3" max="3" width="22.42578125" style="1" customWidth="1"/>
    <col min="4" max="4" width="11.42578125" style="1"/>
    <col min="5" max="5" width="77.28515625" style="1" customWidth="1"/>
    <col min="6" max="9" width="11.42578125" style="1"/>
    <col min="10" max="10" width="17.7109375" style="1" customWidth="1"/>
    <col min="11" max="11" width="18.85546875" style="1" customWidth="1"/>
    <col min="12" max="16384" width="11.42578125" style="1"/>
  </cols>
  <sheetData>
    <row r="1" spans="1:8" x14ac:dyDescent="0.25">
      <c r="A1" s="170" t="s">
        <v>2226</v>
      </c>
      <c r="B1" s="170"/>
      <c r="C1" s="170"/>
      <c r="D1" s="170"/>
      <c r="E1" s="170"/>
    </row>
    <row r="2" spans="1:8" x14ac:dyDescent="0.25">
      <c r="A2" s="171" t="s">
        <v>835</v>
      </c>
      <c r="B2" s="171" t="s">
        <v>510</v>
      </c>
      <c r="C2" s="171" t="s">
        <v>836</v>
      </c>
      <c r="D2" s="171" t="s">
        <v>837</v>
      </c>
      <c r="E2" s="171" t="s">
        <v>2230</v>
      </c>
    </row>
    <row r="3" spans="1:8" x14ac:dyDescent="0.25">
      <c r="A3" s="3" t="s">
        <v>838</v>
      </c>
      <c r="B3" s="3" t="s">
        <v>839</v>
      </c>
      <c r="C3" s="3" t="s">
        <v>840</v>
      </c>
      <c r="D3" s="172">
        <v>1.0000000000000001E-158</v>
      </c>
      <c r="E3" s="3" t="s">
        <v>841</v>
      </c>
    </row>
    <row r="4" spans="1:8" x14ac:dyDescent="0.25">
      <c r="A4" s="3" t="s">
        <v>842</v>
      </c>
      <c r="B4" s="3" t="s">
        <v>843</v>
      </c>
      <c r="C4" s="3" t="s">
        <v>844</v>
      </c>
      <c r="D4" s="172">
        <v>1E-100</v>
      </c>
      <c r="E4" s="3" t="s">
        <v>845</v>
      </c>
      <c r="G4" s="173"/>
      <c r="H4" s="1" t="s">
        <v>846</v>
      </c>
    </row>
    <row r="5" spans="1:8" x14ac:dyDescent="0.25">
      <c r="A5" s="3" t="s">
        <v>847</v>
      </c>
      <c r="B5" s="3" t="s">
        <v>848</v>
      </c>
      <c r="C5" s="3" t="s">
        <v>849</v>
      </c>
      <c r="D5" s="172">
        <v>3.0000000000000002E-85</v>
      </c>
      <c r="E5" s="3" t="s">
        <v>850</v>
      </c>
      <c r="G5" s="174"/>
      <c r="H5" s="1" t="s">
        <v>851</v>
      </c>
    </row>
    <row r="6" spans="1:8" x14ac:dyDescent="0.25">
      <c r="A6" s="175" t="s">
        <v>852</v>
      </c>
      <c r="B6" s="175" t="s">
        <v>108</v>
      </c>
      <c r="C6" s="175" t="s">
        <v>853</v>
      </c>
      <c r="D6" s="176">
        <v>2E-41</v>
      </c>
      <c r="E6" s="175" t="s">
        <v>854</v>
      </c>
      <c r="G6" s="177"/>
      <c r="H6" s="1" t="s">
        <v>855</v>
      </c>
    </row>
    <row r="7" spans="1:8" x14ac:dyDescent="0.25">
      <c r="A7" s="178" t="s">
        <v>856</v>
      </c>
      <c r="B7" s="178" t="s">
        <v>857</v>
      </c>
      <c r="C7" s="178" t="s">
        <v>858</v>
      </c>
      <c r="D7" s="179">
        <v>3.0000000000000001E-96</v>
      </c>
      <c r="E7" s="178" t="s">
        <v>859</v>
      </c>
      <c r="G7" s="178"/>
      <c r="H7" s="1" t="s">
        <v>860</v>
      </c>
    </row>
    <row r="8" spans="1:8" x14ac:dyDescent="0.25">
      <c r="A8" s="174" t="s">
        <v>861</v>
      </c>
      <c r="B8" s="174" t="s">
        <v>862</v>
      </c>
      <c r="C8" s="174" t="s">
        <v>863</v>
      </c>
      <c r="D8" s="180">
        <v>6E-68</v>
      </c>
      <c r="E8" s="174" t="s">
        <v>864</v>
      </c>
      <c r="G8" s="175"/>
      <c r="H8" s="1" t="s">
        <v>865</v>
      </c>
    </row>
    <row r="9" spans="1:8" x14ac:dyDescent="0.25">
      <c r="A9" s="174" t="s">
        <v>866</v>
      </c>
      <c r="B9" s="174" t="s">
        <v>862</v>
      </c>
      <c r="C9" s="174" t="s">
        <v>867</v>
      </c>
      <c r="D9" s="180">
        <v>1E-100</v>
      </c>
      <c r="E9" s="174" t="s">
        <v>864</v>
      </c>
    </row>
    <row r="10" spans="1:8" x14ac:dyDescent="0.25">
      <c r="A10" s="3" t="s">
        <v>868</v>
      </c>
      <c r="B10" s="3" t="s">
        <v>869</v>
      </c>
      <c r="C10" s="3" t="s">
        <v>870</v>
      </c>
      <c r="D10" s="172">
        <v>7.9999999999999995E-67</v>
      </c>
      <c r="E10" s="3" t="s">
        <v>871</v>
      </c>
    </row>
    <row r="11" spans="1:8" x14ac:dyDescent="0.25">
      <c r="A11" s="3" t="s">
        <v>872</v>
      </c>
      <c r="B11" s="3" t="s">
        <v>848</v>
      </c>
      <c r="C11" s="3" t="s">
        <v>873</v>
      </c>
      <c r="D11" s="172">
        <v>7.0000000000000003E-62</v>
      </c>
      <c r="E11" s="3" t="s">
        <v>874</v>
      </c>
    </row>
    <row r="12" spans="1:8" x14ac:dyDescent="0.25">
      <c r="A12" s="175" t="s">
        <v>875</v>
      </c>
      <c r="B12" s="175" t="s">
        <v>108</v>
      </c>
      <c r="C12" s="175" t="s">
        <v>876</v>
      </c>
      <c r="D12" s="176">
        <v>9.9999999999999993E-105</v>
      </c>
      <c r="E12" s="175" t="s">
        <v>877</v>
      </c>
    </row>
    <row r="13" spans="1:8" x14ac:dyDescent="0.25">
      <c r="A13" s="178" t="s">
        <v>878</v>
      </c>
      <c r="B13" s="178" t="s">
        <v>857</v>
      </c>
      <c r="C13" s="178" t="s">
        <v>879</v>
      </c>
      <c r="D13" s="179">
        <v>7.9999999999999998E-60</v>
      </c>
      <c r="E13" s="178" t="s">
        <v>880</v>
      </c>
    </row>
    <row r="14" spans="1:8" x14ac:dyDescent="0.25">
      <c r="A14" s="175" t="s">
        <v>881</v>
      </c>
      <c r="B14" s="175" t="s">
        <v>108</v>
      </c>
      <c r="C14" s="175" t="s">
        <v>882</v>
      </c>
      <c r="D14" s="176">
        <v>9.9999999999999998E-121</v>
      </c>
      <c r="E14" s="175" t="s">
        <v>883</v>
      </c>
    </row>
    <row r="15" spans="1:8" x14ac:dyDescent="0.25">
      <c r="A15" s="178" t="s">
        <v>884</v>
      </c>
      <c r="B15" s="178" t="s">
        <v>857</v>
      </c>
      <c r="C15" s="178" t="s">
        <v>885</v>
      </c>
      <c r="D15" s="179">
        <v>1E-78</v>
      </c>
      <c r="E15" s="178" t="s">
        <v>886</v>
      </c>
    </row>
    <row r="16" spans="1:8" x14ac:dyDescent="0.25">
      <c r="A16" s="174" t="s">
        <v>887</v>
      </c>
      <c r="B16" s="174" t="s">
        <v>862</v>
      </c>
      <c r="C16" s="174" t="s">
        <v>888</v>
      </c>
      <c r="D16" s="180">
        <v>2.0000000000000001E-26</v>
      </c>
      <c r="E16" s="174" t="s">
        <v>864</v>
      </c>
    </row>
    <row r="17" spans="1:5" x14ac:dyDescent="0.25">
      <c r="A17" s="3" t="s">
        <v>889</v>
      </c>
      <c r="B17" s="3" t="s">
        <v>890</v>
      </c>
      <c r="C17" s="3" t="s">
        <v>891</v>
      </c>
      <c r="D17" s="3">
        <v>0</v>
      </c>
      <c r="E17" s="3" t="s">
        <v>892</v>
      </c>
    </row>
    <row r="18" spans="1:5" x14ac:dyDescent="0.25">
      <c r="A18" s="3" t="s">
        <v>893</v>
      </c>
      <c r="B18" s="3" t="s">
        <v>843</v>
      </c>
      <c r="C18" s="3" t="s">
        <v>894</v>
      </c>
      <c r="D18" s="172">
        <v>9.9999999999999993E-105</v>
      </c>
      <c r="E18" s="3" t="s">
        <v>895</v>
      </c>
    </row>
    <row r="19" spans="1:5" x14ac:dyDescent="0.25">
      <c r="A19" s="3" t="s">
        <v>896</v>
      </c>
      <c r="B19" s="3" t="s">
        <v>897</v>
      </c>
      <c r="C19" s="3" t="s">
        <v>898</v>
      </c>
      <c r="D19" s="172">
        <v>9.9999999999999998E-46</v>
      </c>
      <c r="E19" s="3" t="s">
        <v>899</v>
      </c>
    </row>
    <row r="20" spans="1:5" x14ac:dyDescent="0.25">
      <c r="A20" s="175" t="s">
        <v>900</v>
      </c>
      <c r="B20" s="175" t="s">
        <v>108</v>
      </c>
      <c r="C20" s="175" t="s">
        <v>901</v>
      </c>
      <c r="D20" s="176">
        <v>4.0000000000000001E-99</v>
      </c>
      <c r="E20" s="175" t="s">
        <v>902</v>
      </c>
    </row>
    <row r="21" spans="1:5" x14ac:dyDescent="0.25">
      <c r="A21" s="175" t="s">
        <v>903</v>
      </c>
      <c r="B21" s="175" t="s">
        <v>108</v>
      </c>
      <c r="C21" s="175" t="s">
        <v>904</v>
      </c>
      <c r="D21" s="176">
        <v>9.9999999999999995E-144</v>
      </c>
      <c r="E21" s="175" t="s">
        <v>905</v>
      </c>
    </row>
    <row r="22" spans="1:5" x14ac:dyDescent="0.25">
      <c r="A22" s="3" t="s">
        <v>906</v>
      </c>
      <c r="B22" s="3" t="s">
        <v>843</v>
      </c>
      <c r="C22" s="3" t="s">
        <v>907</v>
      </c>
      <c r="D22" s="172">
        <v>1E-108</v>
      </c>
      <c r="E22" s="3" t="s">
        <v>908</v>
      </c>
    </row>
    <row r="23" spans="1:5" x14ac:dyDescent="0.25">
      <c r="A23" s="178" t="s">
        <v>909</v>
      </c>
      <c r="B23" s="178" t="s">
        <v>857</v>
      </c>
      <c r="C23" s="178" t="s">
        <v>910</v>
      </c>
      <c r="D23" s="179">
        <v>1E-73</v>
      </c>
      <c r="E23" s="178" t="s">
        <v>859</v>
      </c>
    </row>
    <row r="24" spans="1:5" x14ac:dyDescent="0.25">
      <c r="A24" s="3" t="s">
        <v>911</v>
      </c>
      <c r="B24" s="3" t="s">
        <v>912</v>
      </c>
      <c r="C24" s="3" t="s">
        <v>913</v>
      </c>
      <c r="D24" s="172">
        <v>9.9999999999999999E-117</v>
      </c>
      <c r="E24" s="3" t="s">
        <v>914</v>
      </c>
    </row>
    <row r="25" spans="1:5" x14ac:dyDescent="0.25">
      <c r="A25" s="178" t="s">
        <v>915</v>
      </c>
      <c r="B25" s="178" t="s">
        <v>857</v>
      </c>
      <c r="C25" s="178" t="s">
        <v>885</v>
      </c>
      <c r="D25" s="179">
        <v>9.9999999999999998E-122</v>
      </c>
      <c r="E25" s="178" t="s">
        <v>886</v>
      </c>
    </row>
    <row r="26" spans="1:5" x14ac:dyDescent="0.25">
      <c r="A26" s="175" t="s">
        <v>916</v>
      </c>
      <c r="B26" s="175" t="s">
        <v>108</v>
      </c>
      <c r="C26" s="175" t="s">
        <v>917</v>
      </c>
      <c r="D26" s="176">
        <v>9.9999999999999999E-133</v>
      </c>
      <c r="E26" s="175" t="s">
        <v>918</v>
      </c>
    </row>
    <row r="27" spans="1:5" x14ac:dyDescent="0.25">
      <c r="A27" s="178" t="s">
        <v>919</v>
      </c>
      <c r="B27" s="178" t="s">
        <v>857</v>
      </c>
      <c r="C27" s="178" t="s">
        <v>920</v>
      </c>
      <c r="D27" s="179">
        <v>9.9999999999999998E-150</v>
      </c>
      <c r="E27" s="178" t="s">
        <v>921</v>
      </c>
    </row>
    <row r="28" spans="1:5" x14ac:dyDescent="0.25">
      <c r="A28" s="3" t="s">
        <v>922</v>
      </c>
      <c r="B28" s="3" t="s">
        <v>848</v>
      </c>
      <c r="C28" s="3" t="s">
        <v>923</v>
      </c>
      <c r="D28" s="172">
        <v>1E-117</v>
      </c>
      <c r="E28" s="3" t="s">
        <v>924</v>
      </c>
    </row>
    <row r="29" spans="1:5" x14ac:dyDescent="0.25">
      <c r="A29" s="174" t="s">
        <v>925</v>
      </c>
      <c r="B29" s="174" t="s">
        <v>862</v>
      </c>
      <c r="C29" s="174" t="s">
        <v>926</v>
      </c>
      <c r="D29" s="180">
        <v>9.9999999999999998E-46</v>
      </c>
      <c r="E29" s="174" t="s">
        <v>864</v>
      </c>
    </row>
    <row r="30" spans="1:5" x14ac:dyDescent="0.25">
      <c r="A30" s="3" t="s">
        <v>927</v>
      </c>
      <c r="B30" s="3" t="s">
        <v>928</v>
      </c>
      <c r="C30" s="3" t="s">
        <v>929</v>
      </c>
      <c r="D30" s="172">
        <v>1.9999999999999999E-23</v>
      </c>
      <c r="E30" s="3" t="s">
        <v>930</v>
      </c>
    </row>
    <row r="31" spans="1:5" x14ac:dyDescent="0.25">
      <c r="A31" s="178" t="s">
        <v>931</v>
      </c>
      <c r="B31" s="178" t="s">
        <v>857</v>
      </c>
      <c r="C31" s="178" t="s">
        <v>932</v>
      </c>
      <c r="D31" s="179">
        <v>7.0000000000000003E-68</v>
      </c>
      <c r="E31" s="178" t="s">
        <v>933</v>
      </c>
    </row>
    <row r="32" spans="1:5" x14ac:dyDescent="0.25">
      <c r="A32" s="3" t="s">
        <v>934</v>
      </c>
      <c r="B32" s="3" t="s">
        <v>935</v>
      </c>
      <c r="C32" s="3" t="s">
        <v>936</v>
      </c>
      <c r="D32" s="172">
        <v>9.9999999999999997E-73</v>
      </c>
      <c r="E32" s="3" t="s">
        <v>937</v>
      </c>
    </row>
    <row r="33" spans="1:5" x14ac:dyDescent="0.25">
      <c r="A33" s="3" t="s">
        <v>938</v>
      </c>
      <c r="B33" s="3" t="s">
        <v>935</v>
      </c>
      <c r="C33" s="3" t="s">
        <v>939</v>
      </c>
      <c r="D33" s="172">
        <v>1.0000000000000001E-123</v>
      </c>
      <c r="E33" s="3" t="s">
        <v>940</v>
      </c>
    </row>
    <row r="34" spans="1:5" x14ac:dyDescent="0.25">
      <c r="A34" s="3" t="s">
        <v>941</v>
      </c>
      <c r="B34" s="3" t="s">
        <v>843</v>
      </c>
      <c r="C34" s="3" t="s">
        <v>942</v>
      </c>
      <c r="D34" s="172">
        <v>9.9999999999999993E-77</v>
      </c>
      <c r="E34" s="3" t="s">
        <v>943</v>
      </c>
    </row>
    <row r="35" spans="1:5" x14ac:dyDescent="0.25">
      <c r="A35" s="175" t="s">
        <v>944</v>
      </c>
      <c r="B35" s="175" t="s">
        <v>108</v>
      </c>
      <c r="C35" s="175" t="s">
        <v>945</v>
      </c>
      <c r="D35" s="176">
        <v>8.0000000000000002E-13</v>
      </c>
      <c r="E35" s="175" t="s">
        <v>946</v>
      </c>
    </row>
    <row r="36" spans="1:5" x14ac:dyDescent="0.25">
      <c r="A36" s="175" t="s">
        <v>947</v>
      </c>
      <c r="B36" s="175" t="s">
        <v>108</v>
      </c>
      <c r="C36" s="175" t="s">
        <v>948</v>
      </c>
      <c r="D36" s="176">
        <v>9.9999999999999993E-125</v>
      </c>
      <c r="E36" s="175" t="s">
        <v>949</v>
      </c>
    </row>
    <row r="37" spans="1:5" x14ac:dyDescent="0.25">
      <c r="A37" s="3" t="s">
        <v>950</v>
      </c>
      <c r="B37" s="3" t="s">
        <v>869</v>
      </c>
      <c r="C37" s="3" t="s">
        <v>951</v>
      </c>
      <c r="D37" s="172">
        <v>1E-79</v>
      </c>
      <c r="E37" s="3" t="s">
        <v>952</v>
      </c>
    </row>
    <row r="38" spans="1:5" x14ac:dyDescent="0.25">
      <c r="A38" s="178" t="s">
        <v>953</v>
      </c>
      <c r="B38" s="178" t="s">
        <v>857</v>
      </c>
      <c r="C38" s="178" t="s">
        <v>954</v>
      </c>
      <c r="D38" s="179">
        <v>1.9999999999999999E-80</v>
      </c>
      <c r="E38" s="178" t="s">
        <v>955</v>
      </c>
    </row>
    <row r="39" spans="1:5" x14ac:dyDescent="0.25">
      <c r="A39" s="3" t="s">
        <v>956</v>
      </c>
      <c r="B39" s="3" t="s">
        <v>957</v>
      </c>
      <c r="C39" s="3" t="s">
        <v>958</v>
      </c>
      <c r="D39" s="172">
        <v>3.9999999999999999E-66</v>
      </c>
      <c r="E39" s="3" t="s">
        <v>959</v>
      </c>
    </row>
    <row r="40" spans="1:5" x14ac:dyDescent="0.25">
      <c r="A40" s="178" t="s">
        <v>960</v>
      </c>
      <c r="B40" s="178" t="s">
        <v>857</v>
      </c>
      <c r="C40" s="178" t="s">
        <v>961</v>
      </c>
      <c r="D40" s="179">
        <v>1E-174</v>
      </c>
      <c r="E40" s="178" t="s">
        <v>859</v>
      </c>
    </row>
    <row r="41" spans="1:5" x14ac:dyDescent="0.25">
      <c r="A41" s="3" t="s">
        <v>962</v>
      </c>
      <c r="B41" s="3" t="s">
        <v>963</v>
      </c>
      <c r="C41" s="3" t="s">
        <v>964</v>
      </c>
      <c r="D41" s="172">
        <v>3.0000000000000001E-72</v>
      </c>
      <c r="E41" s="3" t="s">
        <v>965</v>
      </c>
    </row>
    <row r="42" spans="1:5" x14ac:dyDescent="0.25">
      <c r="A42" s="3" t="s">
        <v>966</v>
      </c>
      <c r="B42" s="3" t="s">
        <v>967</v>
      </c>
      <c r="C42" s="3" t="s">
        <v>968</v>
      </c>
      <c r="D42" s="3">
        <v>0</v>
      </c>
      <c r="E42" s="3" t="s">
        <v>969</v>
      </c>
    </row>
    <row r="43" spans="1:5" x14ac:dyDescent="0.25">
      <c r="A43" s="175" t="s">
        <v>970</v>
      </c>
      <c r="B43" s="175" t="s">
        <v>108</v>
      </c>
      <c r="C43" s="175" t="s">
        <v>971</v>
      </c>
      <c r="D43" s="176">
        <v>1E-142</v>
      </c>
      <c r="E43" s="175" t="s">
        <v>972</v>
      </c>
    </row>
    <row r="44" spans="1:5" x14ac:dyDescent="0.25">
      <c r="A44" s="175" t="s">
        <v>973</v>
      </c>
      <c r="B44" s="175" t="s">
        <v>108</v>
      </c>
      <c r="C44" s="175" t="s">
        <v>974</v>
      </c>
      <c r="D44" s="176">
        <v>1E-89</v>
      </c>
      <c r="E44" s="175" t="s">
        <v>975</v>
      </c>
    </row>
    <row r="45" spans="1:5" x14ac:dyDescent="0.25">
      <c r="A45" s="175" t="s">
        <v>976</v>
      </c>
      <c r="B45" s="175" t="s">
        <v>108</v>
      </c>
      <c r="C45" s="175" t="s">
        <v>977</v>
      </c>
      <c r="D45" s="176">
        <v>4.9999999999999995E-94</v>
      </c>
      <c r="E45" s="175" t="s">
        <v>972</v>
      </c>
    </row>
    <row r="46" spans="1:5" x14ac:dyDescent="0.25">
      <c r="A46" s="3" t="s">
        <v>978</v>
      </c>
      <c r="B46" s="3" t="s">
        <v>928</v>
      </c>
      <c r="C46" s="3" t="s">
        <v>979</v>
      </c>
      <c r="D46" s="172">
        <v>2.0000000000000001E-32</v>
      </c>
      <c r="E46" s="3" t="s">
        <v>980</v>
      </c>
    </row>
    <row r="47" spans="1:5" x14ac:dyDescent="0.25">
      <c r="A47" s="175" t="s">
        <v>981</v>
      </c>
      <c r="B47" s="175" t="s">
        <v>108</v>
      </c>
      <c r="C47" s="175" t="s">
        <v>982</v>
      </c>
      <c r="D47" s="176">
        <v>9.9999999999999999E-161</v>
      </c>
      <c r="E47" s="175" t="s">
        <v>972</v>
      </c>
    </row>
    <row r="48" spans="1:5" x14ac:dyDescent="0.25">
      <c r="A48" s="3" t="s">
        <v>983</v>
      </c>
      <c r="B48" s="3" t="s">
        <v>967</v>
      </c>
      <c r="C48" s="3" t="s">
        <v>984</v>
      </c>
      <c r="D48" s="3">
        <v>0</v>
      </c>
      <c r="E48" s="3" t="s">
        <v>985</v>
      </c>
    </row>
    <row r="49" spans="1:5" x14ac:dyDescent="0.25">
      <c r="A49" s="178" t="s">
        <v>986</v>
      </c>
      <c r="B49" s="178" t="s">
        <v>857</v>
      </c>
      <c r="C49" s="178" t="s">
        <v>987</v>
      </c>
      <c r="D49" s="179">
        <v>1.0000000000000001E-152</v>
      </c>
      <c r="E49" s="178" t="s">
        <v>988</v>
      </c>
    </row>
    <row r="50" spans="1:5" x14ac:dyDescent="0.25">
      <c r="A50" s="178" t="s">
        <v>989</v>
      </c>
      <c r="B50" s="178" t="s">
        <v>857</v>
      </c>
      <c r="C50" s="178" t="s">
        <v>990</v>
      </c>
      <c r="D50" s="179">
        <v>2.0000000000000002E-86</v>
      </c>
      <c r="E50" s="178" t="s">
        <v>991</v>
      </c>
    </row>
    <row r="51" spans="1:5" x14ac:dyDescent="0.25">
      <c r="A51" s="3" t="s">
        <v>992</v>
      </c>
      <c r="B51" s="3" t="s">
        <v>869</v>
      </c>
      <c r="C51" s="3" t="s">
        <v>993</v>
      </c>
      <c r="D51" s="172">
        <v>1.9999999999999998E-96</v>
      </c>
      <c r="E51" s="3" t="s">
        <v>36</v>
      </c>
    </row>
    <row r="52" spans="1:5" x14ac:dyDescent="0.25">
      <c r="A52" s="3" t="s">
        <v>994</v>
      </c>
      <c r="B52" s="3" t="s">
        <v>967</v>
      </c>
      <c r="C52" s="3" t="s">
        <v>995</v>
      </c>
      <c r="D52" s="3">
        <v>0</v>
      </c>
      <c r="E52" s="3" t="s">
        <v>996</v>
      </c>
    </row>
    <row r="53" spans="1:5" x14ac:dyDescent="0.25">
      <c r="A53" s="3" t="s">
        <v>997</v>
      </c>
      <c r="B53" s="3" t="s">
        <v>967</v>
      </c>
      <c r="C53" s="3" t="s">
        <v>995</v>
      </c>
      <c r="D53" s="3">
        <v>0</v>
      </c>
      <c r="E53" s="3" t="s">
        <v>996</v>
      </c>
    </row>
    <row r="54" spans="1:5" x14ac:dyDescent="0.25">
      <c r="A54" s="178" t="s">
        <v>998</v>
      </c>
      <c r="B54" s="178" t="s">
        <v>857</v>
      </c>
      <c r="C54" s="178" t="s">
        <v>999</v>
      </c>
      <c r="D54" s="179">
        <v>1.0000000000000001E-123</v>
      </c>
      <c r="E54" s="178" t="s">
        <v>1000</v>
      </c>
    </row>
    <row r="55" spans="1:5" x14ac:dyDescent="0.25">
      <c r="A55" s="175" t="s">
        <v>1001</v>
      </c>
      <c r="B55" s="175" t="s">
        <v>108</v>
      </c>
      <c r="C55" s="175" t="s">
        <v>945</v>
      </c>
      <c r="D55" s="176">
        <v>1.0000000000000001E-15</v>
      </c>
      <c r="E55" s="175" t="s">
        <v>946</v>
      </c>
    </row>
    <row r="56" spans="1:5" x14ac:dyDescent="0.25">
      <c r="A56" s="178" t="s">
        <v>1002</v>
      </c>
      <c r="B56" s="178" t="s">
        <v>857</v>
      </c>
      <c r="C56" s="178" t="s">
        <v>1003</v>
      </c>
      <c r="D56" s="179">
        <v>4.0000000000000001E-53</v>
      </c>
      <c r="E56" s="178" t="s">
        <v>1004</v>
      </c>
    </row>
    <row r="57" spans="1:5" x14ac:dyDescent="0.25">
      <c r="A57" s="3" t="s">
        <v>1005</v>
      </c>
      <c r="B57" s="3" t="s">
        <v>1006</v>
      </c>
      <c r="C57" s="3" t="s">
        <v>1007</v>
      </c>
      <c r="D57" s="3">
        <v>0</v>
      </c>
      <c r="E57" s="3" t="s">
        <v>1008</v>
      </c>
    </row>
    <row r="58" spans="1:5" x14ac:dyDescent="0.25">
      <c r="A58" s="177" t="s">
        <v>1009</v>
      </c>
      <c r="B58" s="177" t="s">
        <v>1010</v>
      </c>
      <c r="C58" s="177" t="s">
        <v>1011</v>
      </c>
      <c r="D58" s="181">
        <v>1E-46</v>
      </c>
      <c r="E58" s="177" t="s">
        <v>1012</v>
      </c>
    </row>
    <row r="59" spans="1:5" x14ac:dyDescent="0.25">
      <c r="A59" s="177" t="s">
        <v>1013</v>
      </c>
      <c r="B59" s="177" t="s">
        <v>1010</v>
      </c>
      <c r="C59" s="177" t="s">
        <v>1014</v>
      </c>
      <c r="D59" s="181">
        <v>1E-42</v>
      </c>
      <c r="E59" s="177" t="s">
        <v>1015</v>
      </c>
    </row>
    <row r="60" spans="1:5" x14ac:dyDescent="0.25">
      <c r="A60" s="177" t="s">
        <v>1016</v>
      </c>
      <c r="B60" s="177" t="s">
        <v>1010</v>
      </c>
      <c r="C60" s="177" t="s">
        <v>1017</v>
      </c>
      <c r="D60" s="181">
        <v>5.9999999999999998E-56</v>
      </c>
      <c r="E60" s="177" t="s">
        <v>1012</v>
      </c>
    </row>
    <row r="61" spans="1:5" x14ac:dyDescent="0.25">
      <c r="A61" s="177" t="s">
        <v>1018</v>
      </c>
      <c r="B61" s="177" t="s">
        <v>1010</v>
      </c>
      <c r="C61" s="177" t="s">
        <v>1019</v>
      </c>
      <c r="D61" s="181">
        <v>3.0000000000000001E-58</v>
      </c>
      <c r="E61" s="177" t="s">
        <v>1020</v>
      </c>
    </row>
    <row r="62" spans="1:5" x14ac:dyDescent="0.25">
      <c r="A62" s="177" t="s">
        <v>1021</v>
      </c>
      <c r="B62" s="177" t="s">
        <v>1010</v>
      </c>
      <c r="C62" s="177" t="s">
        <v>1022</v>
      </c>
      <c r="D62" s="181">
        <v>2E-70</v>
      </c>
      <c r="E62" s="177" t="s">
        <v>1012</v>
      </c>
    </row>
    <row r="63" spans="1:5" x14ac:dyDescent="0.25">
      <c r="A63" s="177" t="s">
        <v>1023</v>
      </c>
      <c r="B63" s="177" t="s">
        <v>1010</v>
      </c>
      <c r="C63" s="177" t="s">
        <v>1024</v>
      </c>
      <c r="D63" s="181">
        <v>6.9999999999999998E-57</v>
      </c>
      <c r="E63" s="177" t="s">
        <v>1012</v>
      </c>
    </row>
    <row r="64" spans="1:5" x14ac:dyDescent="0.25">
      <c r="A64" s="177" t="s">
        <v>1025</v>
      </c>
      <c r="B64" s="177" t="s">
        <v>1010</v>
      </c>
      <c r="C64" s="177" t="s">
        <v>1026</v>
      </c>
      <c r="D64" s="181">
        <v>5E-56</v>
      </c>
      <c r="E64" s="177" t="s">
        <v>1012</v>
      </c>
    </row>
    <row r="65" spans="1:5" x14ac:dyDescent="0.25">
      <c r="A65" s="177" t="s">
        <v>1027</v>
      </c>
      <c r="B65" s="177" t="s">
        <v>1010</v>
      </c>
      <c r="C65" s="177" t="s">
        <v>1019</v>
      </c>
      <c r="D65" s="181">
        <v>3.9999999999999998E-98</v>
      </c>
      <c r="E65" s="177" t="s">
        <v>1020</v>
      </c>
    </row>
    <row r="66" spans="1:5" x14ac:dyDescent="0.25">
      <c r="A66" s="177" t="s">
        <v>1028</v>
      </c>
      <c r="B66" s="177" t="s">
        <v>1010</v>
      </c>
      <c r="C66" s="177" t="s">
        <v>1029</v>
      </c>
      <c r="D66" s="181">
        <v>2.0000000000000001E-84</v>
      </c>
      <c r="E66" s="177" t="s">
        <v>1030</v>
      </c>
    </row>
    <row r="67" spans="1:5" x14ac:dyDescent="0.25">
      <c r="A67" s="177" t="s">
        <v>1031</v>
      </c>
      <c r="B67" s="177" t="s">
        <v>1010</v>
      </c>
      <c r="C67" s="177" t="s">
        <v>1029</v>
      </c>
      <c r="D67" s="181">
        <v>2.9999999999999999E-41</v>
      </c>
      <c r="E67" s="177" t="s">
        <v>1030</v>
      </c>
    </row>
    <row r="68" spans="1:5" x14ac:dyDescent="0.25">
      <c r="A68" s="177" t="s">
        <v>1032</v>
      </c>
      <c r="B68" s="177" t="s">
        <v>1010</v>
      </c>
      <c r="C68" s="177" t="s">
        <v>1033</v>
      </c>
      <c r="D68" s="181">
        <v>1E-54</v>
      </c>
      <c r="E68" s="177" t="s">
        <v>1034</v>
      </c>
    </row>
    <row r="69" spans="1:5" x14ac:dyDescent="0.25">
      <c r="A69" s="177" t="s">
        <v>1035</v>
      </c>
      <c r="B69" s="177" t="s">
        <v>1010</v>
      </c>
      <c r="C69" s="177" t="s">
        <v>1036</v>
      </c>
      <c r="D69" s="181">
        <v>8.9999999999999997E-45</v>
      </c>
      <c r="E69" s="177" t="s">
        <v>1037</v>
      </c>
    </row>
    <row r="70" spans="1:5" x14ac:dyDescent="0.25">
      <c r="A70" s="177" t="s">
        <v>1038</v>
      </c>
      <c r="B70" s="177" t="s">
        <v>1010</v>
      </c>
      <c r="C70" s="177" t="s">
        <v>1039</v>
      </c>
      <c r="D70" s="181">
        <v>2.9999999999999999E-38</v>
      </c>
      <c r="E70" s="177" t="s">
        <v>1012</v>
      </c>
    </row>
    <row r="71" spans="1:5" x14ac:dyDescent="0.25">
      <c r="A71" s="177" t="s">
        <v>1040</v>
      </c>
      <c r="B71" s="177" t="s">
        <v>1010</v>
      </c>
      <c r="C71" s="177" t="s">
        <v>1041</v>
      </c>
      <c r="D71" s="181">
        <v>9.9999999999999994E-50</v>
      </c>
      <c r="E71" s="177" t="s">
        <v>1012</v>
      </c>
    </row>
    <row r="72" spans="1:5" x14ac:dyDescent="0.25">
      <c r="A72" s="177" t="s">
        <v>1042</v>
      </c>
      <c r="B72" s="177" t="s">
        <v>1010</v>
      </c>
      <c r="C72" s="177" t="s">
        <v>1043</v>
      </c>
      <c r="D72" s="181">
        <v>9.0000000000000008E-37</v>
      </c>
      <c r="E72" s="177" t="s">
        <v>1012</v>
      </c>
    </row>
    <row r="73" spans="1:5" x14ac:dyDescent="0.25">
      <c r="A73" s="177" t="s">
        <v>1044</v>
      </c>
      <c r="B73" s="177" t="s">
        <v>1010</v>
      </c>
      <c r="C73" s="177" t="s">
        <v>1045</v>
      </c>
      <c r="D73" s="181">
        <v>1.9999999999999999E-38</v>
      </c>
      <c r="E73" s="177" t="s">
        <v>1012</v>
      </c>
    </row>
    <row r="74" spans="1:5" x14ac:dyDescent="0.25">
      <c r="A74" s="177" t="s">
        <v>1046</v>
      </c>
      <c r="B74" s="177" t="s">
        <v>1010</v>
      </c>
      <c r="C74" s="177" t="s">
        <v>1047</v>
      </c>
      <c r="D74" s="181">
        <v>2E-66</v>
      </c>
      <c r="E74" s="177" t="s">
        <v>1012</v>
      </c>
    </row>
    <row r="75" spans="1:5" x14ac:dyDescent="0.25">
      <c r="A75" s="3" t="s">
        <v>1048</v>
      </c>
      <c r="B75" s="3" t="s">
        <v>1049</v>
      </c>
      <c r="C75" s="3" t="s">
        <v>1050</v>
      </c>
      <c r="D75" s="172">
        <v>6.0000000000000003E-71</v>
      </c>
      <c r="E75" s="3" t="s">
        <v>1051</v>
      </c>
    </row>
    <row r="76" spans="1:5" x14ac:dyDescent="0.25">
      <c r="A76" s="3" t="s">
        <v>1052</v>
      </c>
      <c r="B76" s="3" t="s">
        <v>1049</v>
      </c>
      <c r="C76" s="3" t="s">
        <v>1050</v>
      </c>
      <c r="D76" s="172">
        <v>5.9999999999999996E-63</v>
      </c>
      <c r="E76" s="3" t="s">
        <v>1051</v>
      </c>
    </row>
    <row r="77" spans="1:5" x14ac:dyDescent="0.25">
      <c r="A77" s="3" t="s">
        <v>1053</v>
      </c>
      <c r="B77" s="3" t="s">
        <v>1049</v>
      </c>
      <c r="C77" s="3" t="s">
        <v>1054</v>
      </c>
      <c r="D77" s="172">
        <v>9.9999999999999991E-146</v>
      </c>
      <c r="E77" s="3" t="s">
        <v>1051</v>
      </c>
    </row>
    <row r="78" spans="1:5" x14ac:dyDescent="0.25">
      <c r="A78" s="3" t="s">
        <v>1055</v>
      </c>
      <c r="B78" s="3" t="s">
        <v>1056</v>
      </c>
      <c r="C78" s="3" t="s">
        <v>1057</v>
      </c>
      <c r="D78" s="3">
        <v>0</v>
      </c>
      <c r="E78" s="3" t="s">
        <v>1058</v>
      </c>
    </row>
    <row r="79" spans="1:5" x14ac:dyDescent="0.25">
      <c r="A79" s="3" t="s">
        <v>1059</v>
      </c>
      <c r="B79" s="3" t="s">
        <v>1060</v>
      </c>
      <c r="C79" s="3" t="s">
        <v>1061</v>
      </c>
      <c r="D79" s="172">
        <v>3.0000000000000002E-87</v>
      </c>
      <c r="E79" s="3" t="s">
        <v>1062</v>
      </c>
    </row>
    <row r="80" spans="1:5" x14ac:dyDescent="0.25">
      <c r="A80" s="3" t="s">
        <v>1063</v>
      </c>
      <c r="B80" s="3" t="s">
        <v>1064</v>
      </c>
      <c r="C80" s="3" t="s">
        <v>1065</v>
      </c>
      <c r="D80" s="172">
        <v>2E-52</v>
      </c>
      <c r="E80" s="3" t="s">
        <v>1066</v>
      </c>
    </row>
    <row r="81" spans="1:5" x14ac:dyDescent="0.25">
      <c r="A81" s="3" t="s">
        <v>1067</v>
      </c>
      <c r="B81" s="3" t="s">
        <v>1064</v>
      </c>
      <c r="C81" s="3" t="s">
        <v>1068</v>
      </c>
      <c r="D81" s="172">
        <v>6.0000000000000005E-76</v>
      </c>
      <c r="E81" s="3" t="s">
        <v>1069</v>
      </c>
    </row>
    <row r="82" spans="1:5" x14ac:dyDescent="0.25">
      <c r="A82" s="3" t="s">
        <v>1070</v>
      </c>
      <c r="B82" s="3" t="s">
        <v>1064</v>
      </c>
      <c r="C82" s="3" t="s">
        <v>1071</v>
      </c>
      <c r="D82" s="172">
        <v>2.0000000000000001E-62</v>
      </c>
      <c r="E82" s="3" t="s">
        <v>1072</v>
      </c>
    </row>
    <row r="83" spans="1:5" x14ac:dyDescent="0.25">
      <c r="A83" s="3" t="s">
        <v>1073</v>
      </c>
      <c r="B83" s="3" t="s">
        <v>1064</v>
      </c>
      <c r="C83" s="3" t="s">
        <v>1074</v>
      </c>
      <c r="D83" s="172">
        <v>4.0000000000000002E-22</v>
      </c>
      <c r="E83" s="3" t="s">
        <v>1075</v>
      </c>
    </row>
    <row r="84" spans="1:5" x14ac:dyDescent="0.25">
      <c r="A84" s="3" t="s">
        <v>1076</v>
      </c>
      <c r="B84" s="3" t="s">
        <v>1064</v>
      </c>
      <c r="C84" s="3" t="s">
        <v>1077</v>
      </c>
      <c r="D84" s="172">
        <v>5.0000000000000002E-11</v>
      </c>
      <c r="E84" s="3" t="s">
        <v>1078</v>
      </c>
    </row>
    <row r="85" spans="1:5" x14ac:dyDescent="0.25">
      <c r="A85" s="3" t="s">
        <v>1079</v>
      </c>
      <c r="B85" s="3" t="s">
        <v>1064</v>
      </c>
      <c r="C85" s="3" t="s">
        <v>1080</v>
      </c>
      <c r="D85" s="3">
        <v>0</v>
      </c>
      <c r="E85" s="3" t="s">
        <v>1081</v>
      </c>
    </row>
    <row r="86" spans="1:5" x14ac:dyDescent="0.25">
      <c r="A86" s="3" t="s">
        <v>1082</v>
      </c>
      <c r="B86" s="3" t="s">
        <v>1064</v>
      </c>
      <c r="C86" s="3" t="s">
        <v>1083</v>
      </c>
      <c r="D86" s="172">
        <v>5E-53</v>
      </c>
      <c r="E86" s="3" t="s">
        <v>1078</v>
      </c>
    </row>
    <row r="87" spans="1:5" x14ac:dyDescent="0.25">
      <c r="A87" s="3" t="s">
        <v>1084</v>
      </c>
      <c r="B87" s="3" t="s">
        <v>1064</v>
      </c>
      <c r="C87" s="3" t="s">
        <v>1085</v>
      </c>
      <c r="D87" s="172">
        <v>1E-150</v>
      </c>
      <c r="E87" s="3" t="s">
        <v>1086</v>
      </c>
    </row>
    <row r="88" spans="1:5" x14ac:dyDescent="0.25">
      <c r="A88" s="3" t="s">
        <v>1087</v>
      </c>
      <c r="B88" s="3" t="s">
        <v>1064</v>
      </c>
      <c r="C88" s="3" t="s">
        <v>1071</v>
      </c>
      <c r="D88" s="172">
        <v>3.0000000000000001E-70</v>
      </c>
      <c r="E88" s="3" t="s">
        <v>1072</v>
      </c>
    </row>
    <row r="89" spans="1:5" x14ac:dyDescent="0.25">
      <c r="A89" s="3" t="s">
        <v>1088</v>
      </c>
      <c r="B89" s="3" t="s">
        <v>1089</v>
      </c>
      <c r="C89" s="3" t="s">
        <v>1090</v>
      </c>
      <c r="D89" s="172">
        <v>1E-125</v>
      </c>
      <c r="E89" s="3" t="s">
        <v>1091</v>
      </c>
    </row>
    <row r="90" spans="1:5" x14ac:dyDescent="0.25">
      <c r="A90" s="3" t="s">
        <v>1092</v>
      </c>
      <c r="B90" s="3" t="s">
        <v>1089</v>
      </c>
      <c r="C90" s="3" t="s">
        <v>1093</v>
      </c>
      <c r="D90" s="3">
        <v>0</v>
      </c>
      <c r="E90" s="3" t="s">
        <v>1091</v>
      </c>
    </row>
    <row r="91" spans="1:5" x14ac:dyDescent="0.25">
      <c r="A91" s="3" t="s">
        <v>1094</v>
      </c>
      <c r="B91" s="3" t="s">
        <v>1064</v>
      </c>
      <c r="C91" s="3" t="s">
        <v>1083</v>
      </c>
      <c r="D91" s="172">
        <v>5.0000000000000002E-43</v>
      </c>
      <c r="E91" s="3" t="s">
        <v>1078</v>
      </c>
    </row>
    <row r="92" spans="1:5" x14ac:dyDescent="0.25">
      <c r="A92" s="173" t="s">
        <v>1095</v>
      </c>
      <c r="B92" s="173" t="s">
        <v>1096</v>
      </c>
      <c r="C92" s="173" t="s">
        <v>1097</v>
      </c>
      <c r="D92" s="182">
        <v>4.9999999999999999E-93</v>
      </c>
      <c r="E92" s="173" t="s">
        <v>1098</v>
      </c>
    </row>
    <row r="93" spans="1:5" x14ac:dyDescent="0.25">
      <c r="A93" s="173" t="s">
        <v>1099</v>
      </c>
      <c r="B93" s="173" t="s">
        <v>1096</v>
      </c>
      <c r="C93" s="173" t="s">
        <v>1100</v>
      </c>
      <c r="D93" s="182">
        <v>2.0000000000000002E-86</v>
      </c>
      <c r="E93" s="173" t="s">
        <v>1101</v>
      </c>
    </row>
    <row r="94" spans="1:5" x14ac:dyDescent="0.25">
      <c r="A94" s="173" t="s">
        <v>1102</v>
      </c>
      <c r="B94" s="173" t="s">
        <v>1096</v>
      </c>
      <c r="C94" s="173" t="s">
        <v>1103</v>
      </c>
      <c r="D94" s="182">
        <v>2.0000000000000001E-84</v>
      </c>
      <c r="E94" s="173" t="s">
        <v>1104</v>
      </c>
    </row>
    <row r="95" spans="1:5" x14ac:dyDescent="0.25">
      <c r="A95" s="173" t="s">
        <v>1105</v>
      </c>
      <c r="B95" s="173" t="s">
        <v>1096</v>
      </c>
      <c r="C95" s="173" t="s">
        <v>1106</v>
      </c>
      <c r="D95" s="182">
        <v>1E-97</v>
      </c>
      <c r="E95" s="173" t="s">
        <v>1107</v>
      </c>
    </row>
    <row r="96" spans="1:5" x14ac:dyDescent="0.25">
      <c r="A96" s="173" t="s">
        <v>1108</v>
      </c>
      <c r="B96" s="173" t="s">
        <v>1096</v>
      </c>
      <c r="C96" s="173" t="s">
        <v>1106</v>
      </c>
      <c r="D96" s="182">
        <v>2E-79</v>
      </c>
      <c r="E96" s="173" t="s">
        <v>1107</v>
      </c>
    </row>
    <row r="97" spans="1:5" x14ac:dyDescent="0.25">
      <c r="A97" s="173" t="s">
        <v>1109</v>
      </c>
      <c r="B97" s="173" t="s">
        <v>1096</v>
      </c>
      <c r="C97" s="173" t="s">
        <v>1110</v>
      </c>
      <c r="D97" s="182">
        <v>9.9999999999999995E-113</v>
      </c>
      <c r="E97" s="173" t="s">
        <v>1111</v>
      </c>
    </row>
    <row r="98" spans="1:5" x14ac:dyDescent="0.25">
      <c r="A98" s="173" t="s">
        <v>1112</v>
      </c>
      <c r="B98" s="173" t="s">
        <v>1096</v>
      </c>
      <c r="C98" s="173" t="s">
        <v>1100</v>
      </c>
      <c r="D98" s="182">
        <v>6.0000000000000003E-92</v>
      </c>
      <c r="E98" s="173" t="s">
        <v>1101</v>
      </c>
    </row>
    <row r="99" spans="1:5" x14ac:dyDescent="0.25">
      <c r="A99" s="173" t="s">
        <v>1113</v>
      </c>
      <c r="B99" s="173" t="s">
        <v>1096</v>
      </c>
      <c r="C99" s="173" t="s">
        <v>1114</v>
      </c>
      <c r="D99" s="182">
        <v>1E-100</v>
      </c>
      <c r="E99" s="173" t="s">
        <v>1115</v>
      </c>
    </row>
    <row r="100" spans="1:5" x14ac:dyDescent="0.25">
      <c r="A100" s="173" t="s">
        <v>1116</v>
      </c>
      <c r="B100" s="173" t="s">
        <v>1096</v>
      </c>
      <c r="C100" s="173" t="s">
        <v>1117</v>
      </c>
      <c r="D100" s="182">
        <v>2E-78</v>
      </c>
      <c r="E100" s="173" t="s">
        <v>1118</v>
      </c>
    </row>
    <row r="101" spans="1:5" x14ac:dyDescent="0.25">
      <c r="A101" s="173" t="s">
        <v>1119</v>
      </c>
      <c r="B101" s="173" t="s">
        <v>1096</v>
      </c>
      <c r="C101" s="173" t="s">
        <v>1120</v>
      </c>
      <c r="D101" s="173">
        <v>0</v>
      </c>
      <c r="E101" s="173" t="s">
        <v>1121</v>
      </c>
    </row>
    <row r="102" spans="1:5" x14ac:dyDescent="0.25">
      <c r="A102" s="173" t="s">
        <v>1122</v>
      </c>
      <c r="B102" s="173" t="s">
        <v>1096</v>
      </c>
      <c r="C102" s="173" t="s">
        <v>1123</v>
      </c>
      <c r="D102" s="182">
        <v>9.0000000000000006E-75</v>
      </c>
      <c r="E102" s="173" t="s">
        <v>1124</v>
      </c>
    </row>
    <row r="103" spans="1:5" x14ac:dyDescent="0.25">
      <c r="A103" s="173" t="s">
        <v>1125</v>
      </c>
      <c r="B103" s="173" t="s">
        <v>1096</v>
      </c>
      <c r="C103" s="173" t="s">
        <v>1126</v>
      </c>
      <c r="D103" s="182">
        <v>9.9999999999999993E-105</v>
      </c>
      <c r="E103" s="173" t="s">
        <v>1127</v>
      </c>
    </row>
    <row r="104" spans="1:5" x14ac:dyDescent="0.25">
      <c r="A104" s="173" t="s">
        <v>1128</v>
      </c>
      <c r="B104" s="173" t="s">
        <v>1096</v>
      </c>
      <c r="C104" s="173" t="s">
        <v>1129</v>
      </c>
      <c r="D104" s="182">
        <v>9.9999999999999993E-103</v>
      </c>
      <c r="E104" s="173" t="s">
        <v>1130</v>
      </c>
    </row>
    <row r="105" spans="1:5" x14ac:dyDescent="0.25">
      <c r="A105" s="173" t="s">
        <v>1131</v>
      </c>
      <c r="B105" s="173" t="s">
        <v>1096</v>
      </c>
      <c r="C105" s="173" t="s">
        <v>1117</v>
      </c>
      <c r="D105" s="182">
        <v>1E-107</v>
      </c>
      <c r="E105" s="173" t="s">
        <v>1118</v>
      </c>
    </row>
    <row r="106" spans="1:5" x14ac:dyDescent="0.25">
      <c r="A106" s="173" t="s">
        <v>1132</v>
      </c>
      <c r="B106" s="173" t="s">
        <v>1096</v>
      </c>
      <c r="C106" s="173" t="s">
        <v>1133</v>
      </c>
      <c r="D106" s="182">
        <v>3E-65</v>
      </c>
      <c r="E106" s="173" t="s">
        <v>1134</v>
      </c>
    </row>
    <row r="107" spans="1:5" x14ac:dyDescent="0.25">
      <c r="A107" s="3" t="s">
        <v>1135</v>
      </c>
      <c r="B107" s="3" t="s">
        <v>1136</v>
      </c>
      <c r="C107" s="3" t="s">
        <v>1137</v>
      </c>
      <c r="D107" s="172">
        <v>9.9999999999999993E-125</v>
      </c>
      <c r="E107" s="3" t="s">
        <v>1138</v>
      </c>
    </row>
    <row r="108" spans="1:5" x14ac:dyDescent="0.25">
      <c r="A108" s="3" t="s">
        <v>1139</v>
      </c>
      <c r="B108" s="3" t="s">
        <v>1136</v>
      </c>
      <c r="C108" s="3" t="s">
        <v>1140</v>
      </c>
      <c r="D108" s="172">
        <v>1.0000000000000001E-115</v>
      </c>
      <c r="E108" s="3" t="s">
        <v>1141</v>
      </c>
    </row>
    <row r="109" spans="1:5" x14ac:dyDescent="0.25">
      <c r="A109" s="3" t="s">
        <v>1142</v>
      </c>
      <c r="B109" s="3" t="s">
        <v>1136</v>
      </c>
      <c r="C109" s="3" t="s">
        <v>1143</v>
      </c>
      <c r="D109" s="172">
        <v>3.0000000000000002E-36</v>
      </c>
      <c r="E109" s="3" t="s">
        <v>1144</v>
      </c>
    </row>
    <row r="110" spans="1:5" x14ac:dyDescent="0.25">
      <c r="A110" s="178" t="s">
        <v>1145</v>
      </c>
      <c r="B110" s="178" t="s">
        <v>857</v>
      </c>
      <c r="C110" s="178" t="s">
        <v>1146</v>
      </c>
      <c r="D110" s="179">
        <v>2E-95</v>
      </c>
      <c r="E110" s="178" t="s">
        <v>1147</v>
      </c>
    </row>
    <row r="111" spans="1:5" x14ac:dyDescent="0.25">
      <c r="A111" s="175" t="s">
        <v>1148</v>
      </c>
      <c r="B111" s="175" t="s">
        <v>108</v>
      </c>
      <c r="C111" s="175" t="s">
        <v>1149</v>
      </c>
      <c r="D111" s="176">
        <v>9.9999999999999993E-105</v>
      </c>
      <c r="E111" s="175" t="s">
        <v>1150</v>
      </c>
    </row>
    <row r="112" spans="1:5" x14ac:dyDescent="0.25">
      <c r="A112" s="175" t="s">
        <v>1151</v>
      </c>
      <c r="B112" s="175" t="s">
        <v>108</v>
      </c>
      <c r="C112" s="175" t="s">
        <v>982</v>
      </c>
      <c r="D112" s="176">
        <v>1.0000000000000001E-130</v>
      </c>
      <c r="E112" s="175" t="s">
        <v>972</v>
      </c>
    </row>
    <row r="113" spans="1:5" x14ac:dyDescent="0.25">
      <c r="A113" s="3" t="s">
        <v>1152</v>
      </c>
      <c r="B113" s="3" t="s">
        <v>843</v>
      </c>
      <c r="C113" s="3" t="s">
        <v>1153</v>
      </c>
      <c r="D113" s="172">
        <v>2.9999999999999999E-75</v>
      </c>
      <c r="E113" s="3" t="s">
        <v>908</v>
      </c>
    </row>
    <row r="114" spans="1:5" x14ac:dyDescent="0.25">
      <c r="A114" s="3" t="s">
        <v>1154</v>
      </c>
      <c r="B114" s="3" t="s">
        <v>967</v>
      </c>
      <c r="C114" s="3" t="s">
        <v>1155</v>
      </c>
      <c r="D114" s="3">
        <v>0</v>
      </c>
      <c r="E114" s="3" t="s">
        <v>1156</v>
      </c>
    </row>
    <row r="115" spans="1:5" x14ac:dyDescent="0.25">
      <c r="A115" s="178" t="s">
        <v>1157</v>
      </c>
      <c r="B115" s="178" t="s">
        <v>857</v>
      </c>
      <c r="C115" s="178" t="s">
        <v>1158</v>
      </c>
      <c r="D115" s="179">
        <v>1E-134</v>
      </c>
      <c r="E115" s="178" t="s">
        <v>1159</v>
      </c>
    </row>
    <row r="116" spans="1:5" x14ac:dyDescent="0.25">
      <c r="A116" s="3" t="s">
        <v>1160</v>
      </c>
      <c r="B116" s="3" t="s">
        <v>928</v>
      </c>
      <c r="C116" s="3" t="s">
        <v>929</v>
      </c>
      <c r="D116" s="172">
        <v>9.9999999999999992E-66</v>
      </c>
      <c r="E116" s="3" t="s">
        <v>930</v>
      </c>
    </row>
    <row r="117" spans="1:5" x14ac:dyDescent="0.25">
      <c r="A117" s="3" t="s">
        <v>1161</v>
      </c>
      <c r="B117" s="3" t="s">
        <v>848</v>
      </c>
      <c r="C117" s="3" t="s">
        <v>1162</v>
      </c>
      <c r="D117" s="172">
        <v>6.0000000000000005E-44</v>
      </c>
      <c r="E117" s="3" t="s">
        <v>1163</v>
      </c>
    </row>
    <row r="118" spans="1:5" x14ac:dyDescent="0.25">
      <c r="A118" s="178" t="s">
        <v>1164</v>
      </c>
      <c r="B118" s="178" t="s">
        <v>857</v>
      </c>
      <c r="C118" s="178" t="s">
        <v>1165</v>
      </c>
      <c r="D118" s="179">
        <v>5.0000000000000001E-60</v>
      </c>
      <c r="E118" s="178" t="s">
        <v>1166</v>
      </c>
    </row>
    <row r="119" spans="1:5" x14ac:dyDescent="0.25">
      <c r="A119" s="3" t="s">
        <v>1167</v>
      </c>
      <c r="B119" s="3" t="s">
        <v>967</v>
      </c>
      <c r="C119" s="3" t="s">
        <v>1168</v>
      </c>
      <c r="D119" s="172">
        <v>1E-156</v>
      </c>
      <c r="E119" s="3" t="s">
        <v>1156</v>
      </c>
    </row>
    <row r="120" spans="1:5" x14ac:dyDescent="0.25">
      <c r="A120" s="3" t="s">
        <v>1169</v>
      </c>
      <c r="B120" s="3" t="s">
        <v>897</v>
      </c>
      <c r="C120" s="3" t="s">
        <v>1170</v>
      </c>
      <c r="D120" s="3">
        <v>0</v>
      </c>
      <c r="E120" s="3" t="s">
        <v>1171</v>
      </c>
    </row>
    <row r="121" spans="1:5" x14ac:dyDescent="0.25">
      <c r="A121" s="175" t="s">
        <v>1172</v>
      </c>
      <c r="B121" s="175" t="s">
        <v>108</v>
      </c>
      <c r="C121" s="175" t="s">
        <v>1173</v>
      </c>
      <c r="D121" s="176">
        <v>9.9999999999999993E-130</v>
      </c>
      <c r="E121" s="175" t="s">
        <v>1174</v>
      </c>
    </row>
    <row r="122" spans="1:5" x14ac:dyDescent="0.25">
      <c r="A122" s="3" t="s">
        <v>1175</v>
      </c>
      <c r="B122" s="3" t="s">
        <v>967</v>
      </c>
      <c r="C122" s="3" t="s">
        <v>1176</v>
      </c>
      <c r="D122" s="3">
        <v>0</v>
      </c>
      <c r="E122" s="3" t="s">
        <v>1156</v>
      </c>
    </row>
    <row r="123" spans="1:5" x14ac:dyDescent="0.25">
      <c r="A123" s="3" t="s">
        <v>1177</v>
      </c>
      <c r="B123" s="3" t="s">
        <v>848</v>
      </c>
      <c r="C123" s="3" t="s">
        <v>923</v>
      </c>
      <c r="D123" s="172">
        <v>1.9999999999999999E-74</v>
      </c>
      <c r="E123" s="3" t="s">
        <v>924</v>
      </c>
    </row>
    <row r="124" spans="1:5" x14ac:dyDescent="0.25">
      <c r="A124" s="178" t="s">
        <v>1178</v>
      </c>
      <c r="B124" s="178" t="s">
        <v>857</v>
      </c>
      <c r="C124" s="178" t="s">
        <v>885</v>
      </c>
      <c r="D124" s="179">
        <v>4.0000000000000001E-97</v>
      </c>
      <c r="E124" s="178" t="s">
        <v>886</v>
      </c>
    </row>
    <row r="125" spans="1:5" x14ac:dyDescent="0.25">
      <c r="A125" s="175" t="s">
        <v>1179</v>
      </c>
      <c r="B125" s="175" t="s">
        <v>108</v>
      </c>
      <c r="C125" s="175" t="s">
        <v>917</v>
      </c>
      <c r="D125" s="176">
        <v>1E-172</v>
      </c>
      <c r="E125" s="175" t="s">
        <v>918</v>
      </c>
    </row>
    <row r="126" spans="1:5" x14ac:dyDescent="0.25">
      <c r="A126" s="178" t="s">
        <v>1180</v>
      </c>
      <c r="B126" s="178" t="s">
        <v>857</v>
      </c>
      <c r="C126" s="178" t="s">
        <v>879</v>
      </c>
      <c r="D126" s="179">
        <v>2E-51</v>
      </c>
      <c r="E126" s="178" t="s">
        <v>880</v>
      </c>
    </row>
    <row r="127" spans="1:5" x14ac:dyDescent="0.25">
      <c r="A127" s="3" t="s">
        <v>1181</v>
      </c>
      <c r="B127" s="3" t="s">
        <v>957</v>
      </c>
      <c r="C127" s="3" t="s">
        <v>1182</v>
      </c>
      <c r="D127" s="172">
        <v>2.0000000000000001E-56</v>
      </c>
      <c r="E127" s="3" t="s">
        <v>959</v>
      </c>
    </row>
    <row r="128" spans="1:5" x14ac:dyDescent="0.25">
      <c r="A128" s="175" t="s">
        <v>1183</v>
      </c>
      <c r="B128" s="175" t="s">
        <v>108</v>
      </c>
      <c r="C128" s="175" t="s">
        <v>1184</v>
      </c>
      <c r="D128" s="176">
        <v>1.0000000000000001E-110</v>
      </c>
      <c r="E128" s="175" t="s">
        <v>1185</v>
      </c>
    </row>
    <row r="129" spans="1:5" x14ac:dyDescent="0.25">
      <c r="A129" s="3" t="s">
        <v>1186</v>
      </c>
      <c r="B129" s="3" t="s">
        <v>1187</v>
      </c>
      <c r="C129" s="3" t="s">
        <v>1188</v>
      </c>
      <c r="D129" s="172">
        <v>3.0000000000000001E-92</v>
      </c>
      <c r="E129" s="3" t="s">
        <v>1189</v>
      </c>
    </row>
    <row r="130" spans="1:5" x14ac:dyDescent="0.25">
      <c r="A130" s="175" t="s">
        <v>1190</v>
      </c>
      <c r="B130" s="175" t="s">
        <v>108</v>
      </c>
      <c r="C130" s="175" t="s">
        <v>876</v>
      </c>
      <c r="D130" s="176">
        <v>6E-49</v>
      </c>
      <c r="E130" s="175" t="s">
        <v>877</v>
      </c>
    </row>
    <row r="131" spans="1:5" x14ac:dyDescent="0.25">
      <c r="A131" s="3" t="s">
        <v>1191</v>
      </c>
      <c r="B131" s="3" t="s">
        <v>967</v>
      </c>
      <c r="C131" s="3" t="s">
        <v>1192</v>
      </c>
      <c r="D131" s="3">
        <v>0</v>
      </c>
      <c r="E131" s="3" t="s">
        <v>1193</v>
      </c>
    </row>
    <row r="132" spans="1:5" x14ac:dyDescent="0.25">
      <c r="A132" s="178" t="s">
        <v>1194</v>
      </c>
      <c r="B132" s="178" t="s">
        <v>857</v>
      </c>
      <c r="C132" s="178" t="s">
        <v>999</v>
      </c>
      <c r="D132" s="179">
        <v>9.9999999999999998E-138</v>
      </c>
      <c r="E132" s="178" t="s">
        <v>1000</v>
      </c>
    </row>
    <row r="133" spans="1:5" x14ac:dyDescent="0.25">
      <c r="A133" s="3" t="s">
        <v>1195</v>
      </c>
      <c r="B133" s="3" t="s">
        <v>912</v>
      </c>
      <c r="C133" s="3" t="s">
        <v>1196</v>
      </c>
      <c r="D133" s="172">
        <v>2.9999999999999999E-75</v>
      </c>
      <c r="E133" s="3" t="s">
        <v>1197</v>
      </c>
    </row>
    <row r="134" spans="1:5" x14ac:dyDescent="0.25">
      <c r="A134" s="175" t="s">
        <v>1198</v>
      </c>
      <c r="B134" s="175" t="s">
        <v>108</v>
      </c>
      <c r="C134" s="175" t="s">
        <v>945</v>
      </c>
      <c r="D134" s="176">
        <v>2.9999999999999998E-13</v>
      </c>
      <c r="E134" s="175" t="s">
        <v>946</v>
      </c>
    </row>
    <row r="135" spans="1:5" x14ac:dyDescent="0.25">
      <c r="A135" s="175" t="s">
        <v>1199</v>
      </c>
      <c r="B135" s="175" t="s">
        <v>108</v>
      </c>
      <c r="C135" s="175" t="s">
        <v>1200</v>
      </c>
      <c r="D135" s="176">
        <v>9.9999999999999993E-130</v>
      </c>
      <c r="E135" s="175" t="s">
        <v>1201</v>
      </c>
    </row>
    <row r="136" spans="1:5" x14ac:dyDescent="0.25">
      <c r="A136" s="178" t="s">
        <v>1202</v>
      </c>
      <c r="B136" s="178" t="s">
        <v>857</v>
      </c>
      <c r="C136" s="178" t="s">
        <v>990</v>
      </c>
      <c r="D136" s="179">
        <v>9.9999999999999994E-107</v>
      </c>
      <c r="E136" s="178" t="s">
        <v>991</v>
      </c>
    </row>
    <row r="137" spans="1:5" x14ac:dyDescent="0.25">
      <c r="A137" s="3" t="s">
        <v>1203</v>
      </c>
      <c r="B137" s="3" t="s">
        <v>935</v>
      </c>
      <c r="C137" s="3" t="s">
        <v>1204</v>
      </c>
      <c r="D137" s="172">
        <v>2E-79</v>
      </c>
      <c r="E137" s="3" t="s">
        <v>937</v>
      </c>
    </row>
    <row r="138" spans="1:5" x14ac:dyDescent="0.25">
      <c r="A138" s="3" t="s">
        <v>1205</v>
      </c>
      <c r="B138" s="3" t="s">
        <v>843</v>
      </c>
      <c r="C138" s="3" t="s">
        <v>1206</v>
      </c>
      <c r="D138" s="172">
        <v>9.9999999999999995E-145</v>
      </c>
      <c r="E138" s="3" t="s">
        <v>1207</v>
      </c>
    </row>
    <row r="139" spans="1:5" x14ac:dyDescent="0.25">
      <c r="A139" s="3" t="s">
        <v>1208</v>
      </c>
      <c r="B139" s="3" t="s">
        <v>1209</v>
      </c>
      <c r="C139" s="3" t="s">
        <v>1210</v>
      </c>
      <c r="D139" s="172">
        <v>6.9999999999999999E-50</v>
      </c>
      <c r="E139" s="3" t="s">
        <v>1211</v>
      </c>
    </row>
    <row r="140" spans="1:5" x14ac:dyDescent="0.25">
      <c r="A140" s="3" t="s">
        <v>1212</v>
      </c>
      <c r="B140" s="3" t="s">
        <v>967</v>
      </c>
      <c r="C140" s="3" t="s">
        <v>1213</v>
      </c>
      <c r="D140" s="3">
        <v>0</v>
      </c>
      <c r="E140" s="3" t="s">
        <v>1214</v>
      </c>
    </row>
    <row r="141" spans="1:5" x14ac:dyDescent="0.25">
      <c r="A141" s="3" t="s">
        <v>1215</v>
      </c>
      <c r="B141" s="3" t="s">
        <v>967</v>
      </c>
      <c r="C141" s="3" t="s">
        <v>1155</v>
      </c>
      <c r="D141" s="172">
        <v>1E-179</v>
      </c>
      <c r="E141" s="3" t="s">
        <v>1156</v>
      </c>
    </row>
    <row r="142" spans="1:5" x14ac:dyDescent="0.25">
      <c r="A142" s="175" t="s">
        <v>1216</v>
      </c>
      <c r="B142" s="175" t="s">
        <v>108</v>
      </c>
      <c r="C142" s="175" t="s">
        <v>1217</v>
      </c>
      <c r="D142" s="176">
        <v>1E-134</v>
      </c>
      <c r="E142" s="175" t="s">
        <v>1218</v>
      </c>
    </row>
    <row r="143" spans="1:5" x14ac:dyDescent="0.25">
      <c r="A143" s="3" t="s">
        <v>1219</v>
      </c>
      <c r="B143" s="3" t="s">
        <v>928</v>
      </c>
      <c r="C143" s="3" t="s">
        <v>1220</v>
      </c>
      <c r="D143" s="172">
        <v>1E-141</v>
      </c>
      <c r="E143" s="3" t="s">
        <v>1221</v>
      </c>
    </row>
    <row r="144" spans="1:5" x14ac:dyDescent="0.25">
      <c r="A144" s="3" t="s">
        <v>1222</v>
      </c>
      <c r="B144" s="3" t="s">
        <v>897</v>
      </c>
      <c r="C144" s="3" t="s">
        <v>1223</v>
      </c>
      <c r="D144" s="3">
        <v>0</v>
      </c>
      <c r="E144" s="3" t="s">
        <v>1171</v>
      </c>
    </row>
    <row r="145" spans="1:5" x14ac:dyDescent="0.25">
      <c r="A145" s="174" t="s">
        <v>1224</v>
      </c>
      <c r="B145" s="174" t="s">
        <v>862</v>
      </c>
      <c r="C145" s="174" t="s">
        <v>1225</v>
      </c>
      <c r="D145" s="180">
        <v>2.0000000000000002E-86</v>
      </c>
      <c r="E145" s="174" t="s">
        <v>1226</v>
      </c>
    </row>
    <row r="146" spans="1:5" x14ac:dyDescent="0.25">
      <c r="A146" s="175" t="s">
        <v>1227</v>
      </c>
      <c r="B146" s="175" t="s">
        <v>108</v>
      </c>
      <c r="C146" s="175" t="s">
        <v>1228</v>
      </c>
      <c r="D146" s="176">
        <v>1E-161</v>
      </c>
      <c r="E146" s="175" t="s">
        <v>1229</v>
      </c>
    </row>
    <row r="147" spans="1:5" x14ac:dyDescent="0.25">
      <c r="A147" s="3" t="s">
        <v>1230</v>
      </c>
      <c r="B147" s="3" t="s">
        <v>1187</v>
      </c>
      <c r="C147" s="3" t="s">
        <v>1231</v>
      </c>
      <c r="D147" s="172">
        <v>8.9999999999999998E-88</v>
      </c>
      <c r="E147" s="3" t="s">
        <v>1189</v>
      </c>
    </row>
    <row r="148" spans="1:5" x14ac:dyDescent="0.25">
      <c r="A148" s="175" t="s">
        <v>1232</v>
      </c>
      <c r="B148" s="175" t="s">
        <v>108</v>
      </c>
      <c r="C148" s="175" t="s">
        <v>1233</v>
      </c>
      <c r="D148" s="176">
        <v>1E-150</v>
      </c>
      <c r="E148" s="175" t="s">
        <v>1234</v>
      </c>
    </row>
    <row r="149" spans="1:5" x14ac:dyDescent="0.25">
      <c r="A149" s="3" t="s">
        <v>1235</v>
      </c>
      <c r="B149" s="3" t="s">
        <v>1236</v>
      </c>
      <c r="C149" s="3" t="s">
        <v>1237</v>
      </c>
      <c r="D149" s="3">
        <v>0</v>
      </c>
      <c r="E149" s="3" t="s">
        <v>1238</v>
      </c>
    </row>
    <row r="150" spans="1:5" x14ac:dyDescent="0.25">
      <c r="A150" s="3" t="s">
        <v>1239</v>
      </c>
      <c r="B150" s="3" t="s">
        <v>1240</v>
      </c>
      <c r="C150" s="3" t="s">
        <v>1241</v>
      </c>
      <c r="D150" s="172">
        <v>9.0000000000000006E-99</v>
      </c>
      <c r="E150" s="3" t="s">
        <v>1242</v>
      </c>
    </row>
    <row r="151" spans="1:5" x14ac:dyDescent="0.25">
      <c r="A151" s="3" t="s">
        <v>1243</v>
      </c>
      <c r="B151" s="3" t="s">
        <v>912</v>
      </c>
      <c r="C151" s="3" t="s">
        <v>1244</v>
      </c>
      <c r="D151" s="3">
        <v>0</v>
      </c>
      <c r="E151" s="3" t="s">
        <v>1245</v>
      </c>
    </row>
    <row r="152" spans="1:5" x14ac:dyDescent="0.25">
      <c r="A152" s="175" t="s">
        <v>1246</v>
      </c>
      <c r="B152" s="175" t="s">
        <v>108</v>
      </c>
      <c r="C152" s="175" t="s">
        <v>1247</v>
      </c>
      <c r="D152" s="176">
        <v>4.0000000000000001E-91</v>
      </c>
      <c r="E152" s="175" t="s">
        <v>1248</v>
      </c>
    </row>
    <row r="153" spans="1:5" x14ac:dyDescent="0.25">
      <c r="A153" s="3" t="s">
        <v>1249</v>
      </c>
      <c r="B153" s="3" t="s">
        <v>967</v>
      </c>
      <c r="C153" s="3" t="s">
        <v>995</v>
      </c>
      <c r="D153" s="3">
        <v>0</v>
      </c>
      <c r="E153" s="3" t="s">
        <v>996</v>
      </c>
    </row>
    <row r="154" spans="1:5" x14ac:dyDescent="0.25">
      <c r="A154" s="174" t="s">
        <v>1250</v>
      </c>
      <c r="B154" s="174" t="s">
        <v>862</v>
      </c>
      <c r="C154" s="174" t="s">
        <v>1251</v>
      </c>
      <c r="D154" s="180">
        <v>3.9999999999999996E-21</v>
      </c>
      <c r="E154" s="174" t="s">
        <v>864</v>
      </c>
    </row>
    <row r="155" spans="1:5" x14ac:dyDescent="0.25">
      <c r="A155" s="3" t="s">
        <v>1252</v>
      </c>
      <c r="B155" s="3" t="s">
        <v>912</v>
      </c>
      <c r="C155" s="3" t="s">
        <v>1253</v>
      </c>
      <c r="D155" s="3">
        <v>0</v>
      </c>
      <c r="E155" s="3" t="s">
        <v>1254</v>
      </c>
    </row>
    <row r="156" spans="1:5" x14ac:dyDescent="0.25">
      <c r="A156" s="3" t="s">
        <v>1255</v>
      </c>
      <c r="B156" s="3" t="s">
        <v>1006</v>
      </c>
      <c r="C156" s="3" t="s">
        <v>1256</v>
      </c>
      <c r="D156" s="3">
        <v>0</v>
      </c>
      <c r="E156" s="3" t="s">
        <v>1257</v>
      </c>
    </row>
    <row r="157" spans="1:5" x14ac:dyDescent="0.25">
      <c r="A157" s="3" t="s">
        <v>1258</v>
      </c>
      <c r="B157" s="3" t="s">
        <v>1006</v>
      </c>
      <c r="C157" s="3" t="s">
        <v>1007</v>
      </c>
      <c r="D157" s="3">
        <v>0</v>
      </c>
      <c r="E157" s="3" t="s">
        <v>1008</v>
      </c>
    </row>
    <row r="158" spans="1:5" x14ac:dyDescent="0.25">
      <c r="A158" s="3" t="s">
        <v>1259</v>
      </c>
      <c r="B158" s="3" t="s">
        <v>1006</v>
      </c>
      <c r="C158" s="3" t="s">
        <v>1260</v>
      </c>
      <c r="D158" s="3">
        <v>0</v>
      </c>
      <c r="E158" s="3" t="s">
        <v>1261</v>
      </c>
    </row>
    <row r="159" spans="1:5" x14ac:dyDescent="0.25">
      <c r="A159" s="3" t="s">
        <v>1262</v>
      </c>
      <c r="B159" s="3" t="s">
        <v>1006</v>
      </c>
      <c r="C159" s="3" t="s">
        <v>1263</v>
      </c>
      <c r="D159" s="3">
        <v>0</v>
      </c>
      <c r="E159" s="3" t="s">
        <v>1264</v>
      </c>
    </row>
    <row r="160" spans="1:5" x14ac:dyDescent="0.25">
      <c r="A160" s="3" t="s">
        <v>1265</v>
      </c>
      <c r="B160" s="3" t="s">
        <v>1006</v>
      </c>
      <c r="C160" s="3" t="s">
        <v>1266</v>
      </c>
      <c r="D160" s="3">
        <v>0</v>
      </c>
      <c r="E160" s="3" t="s">
        <v>1267</v>
      </c>
    </row>
    <row r="161" spans="1:5" x14ac:dyDescent="0.25">
      <c r="A161" s="3" t="s">
        <v>1268</v>
      </c>
      <c r="B161" s="3" t="s">
        <v>1269</v>
      </c>
      <c r="C161" s="3" t="s">
        <v>1270</v>
      </c>
      <c r="D161" s="172">
        <v>9.9999999999999998E-114</v>
      </c>
      <c r="E161" s="3" t="s">
        <v>1271</v>
      </c>
    </row>
    <row r="162" spans="1:5" x14ac:dyDescent="0.25">
      <c r="A162" s="177" t="s">
        <v>1272</v>
      </c>
      <c r="B162" s="177" t="s">
        <v>1010</v>
      </c>
      <c r="C162" s="177" t="s">
        <v>1273</v>
      </c>
      <c r="D162" s="181">
        <v>2E-92</v>
      </c>
      <c r="E162" s="177" t="s">
        <v>1012</v>
      </c>
    </row>
    <row r="163" spans="1:5" x14ac:dyDescent="0.25">
      <c r="A163" s="177" t="s">
        <v>1274</v>
      </c>
      <c r="B163" s="177" t="s">
        <v>1010</v>
      </c>
      <c r="C163" s="177" t="s">
        <v>1029</v>
      </c>
      <c r="D163" s="181">
        <v>9.9999999999999999E-56</v>
      </c>
      <c r="E163" s="177" t="s">
        <v>1030</v>
      </c>
    </row>
    <row r="164" spans="1:5" x14ac:dyDescent="0.25">
      <c r="A164" s="177" t="s">
        <v>1275</v>
      </c>
      <c r="B164" s="177" t="s">
        <v>1010</v>
      </c>
      <c r="C164" s="177" t="s">
        <v>1276</v>
      </c>
      <c r="D164" s="181">
        <v>1E-83</v>
      </c>
      <c r="E164" s="177" t="s">
        <v>1277</v>
      </c>
    </row>
    <row r="165" spans="1:5" x14ac:dyDescent="0.25">
      <c r="A165" s="177" t="s">
        <v>1278</v>
      </c>
      <c r="B165" s="177" t="s">
        <v>1010</v>
      </c>
      <c r="C165" s="177" t="s">
        <v>1279</v>
      </c>
      <c r="D165" s="181">
        <v>4.9999999999999996E-41</v>
      </c>
      <c r="E165" s="177" t="s">
        <v>1012</v>
      </c>
    </row>
    <row r="166" spans="1:5" x14ac:dyDescent="0.25">
      <c r="A166" s="177" t="s">
        <v>1280</v>
      </c>
      <c r="B166" s="177" t="s">
        <v>1010</v>
      </c>
      <c r="C166" s="177" t="s">
        <v>1281</v>
      </c>
      <c r="D166" s="181">
        <v>5.0000000000000001E-59</v>
      </c>
      <c r="E166" s="177" t="s">
        <v>1282</v>
      </c>
    </row>
    <row r="167" spans="1:5" x14ac:dyDescent="0.25">
      <c r="A167" s="177" t="s">
        <v>1283</v>
      </c>
      <c r="B167" s="177" t="s">
        <v>1010</v>
      </c>
      <c r="C167" s="177" t="s">
        <v>1284</v>
      </c>
      <c r="D167" s="181">
        <v>8.0000000000000001E-51</v>
      </c>
      <c r="E167" s="177" t="s">
        <v>1012</v>
      </c>
    </row>
    <row r="168" spans="1:5" x14ac:dyDescent="0.25">
      <c r="A168" s="177" t="s">
        <v>1285</v>
      </c>
      <c r="B168" s="177" t="s">
        <v>1010</v>
      </c>
      <c r="C168" s="177" t="s">
        <v>1279</v>
      </c>
      <c r="D168" s="181">
        <v>4.9999999999999999E-46</v>
      </c>
      <c r="E168" s="177" t="s">
        <v>1012</v>
      </c>
    </row>
    <row r="169" spans="1:5" x14ac:dyDescent="0.25">
      <c r="A169" s="177" t="s">
        <v>1286</v>
      </c>
      <c r="B169" s="177" t="s">
        <v>1010</v>
      </c>
      <c r="C169" s="177" t="s">
        <v>1279</v>
      </c>
      <c r="D169" s="181">
        <v>4.9999999999999999E-46</v>
      </c>
      <c r="E169" s="177" t="s">
        <v>1012</v>
      </c>
    </row>
    <row r="170" spans="1:5" x14ac:dyDescent="0.25">
      <c r="A170" s="3" t="s">
        <v>1287</v>
      </c>
      <c r="B170" s="3" t="s">
        <v>1288</v>
      </c>
      <c r="C170" s="3" t="s">
        <v>1289</v>
      </c>
      <c r="D170" s="172">
        <v>9.9999999999999996E-104</v>
      </c>
      <c r="E170" s="3" t="s">
        <v>1290</v>
      </c>
    </row>
    <row r="171" spans="1:5" x14ac:dyDescent="0.25">
      <c r="A171" s="3" t="s">
        <v>1291</v>
      </c>
      <c r="B171" s="3" t="s">
        <v>1288</v>
      </c>
      <c r="C171" s="3" t="s">
        <v>1292</v>
      </c>
      <c r="D171" s="172">
        <v>9.9999999999999993E-103</v>
      </c>
      <c r="E171" s="3" t="s">
        <v>1293</v>
      </c>
    </row>
    <row r="172" spans="1:5" x14ac:dyDescent="0.25">
      <c r="A172" s="3" t="s">
        <v>1294</v>
      </c>
      <c r="B172" s="3" t="s">
        <v>1295</v>
      </c>
      <c r="C172" s="3" t="s">
        <v>1296</v>
      </c>
      <c r="D172" s="172">
        <v>9.9999999999999993E-103</v>
      </c>
      <c r="E172" s="3" t="s">
        <v>1297</v>
      </c>
    </row>
    <row r="173" spans="1:5" x14ac:dyDescent="0.25">
      <c r="A173" s="3" t="s">
        <v>1298</v>
      </c>
      <c r="B173" s="3" t="s">
        <v>1295</v>
      </c>
      <c r="C173" s="3" t="s">
        <v>1299</v>
      </c>
      <c r="D173" s="172">
        <v>1E-156</v>
      </c>
      <c r="E173" s="3" t="s">
        <v>1300</v>
      </c>
    </row>
    <row r="174" spans="1:5" x14ac:dyDescent="0.25">
      <c r="A174" s="3" t="s">
        <v>1301</v>
      </c>
      <c r="B174" s="3" t="s">
        <v>1295</v>
      </c>
      <c r="C174" s="3" t="s">
        <v>1302</v>
      </c>
      <c r="D174" s="172">
        <v>1E-136</v>
      </c>
      <c r="E174" s="3" t="s">
        <v>1303</v>
      </c>
    </row>
    <row r="175" spans="1:5" x14ac:dyDescent="0.25">
      <c r="A175" s="3" t="s">
        <v>1304</v>
      </c>
      <c r="B175" s="3" t="s">
        <v>1049</v>
      </c>
      <c r="C175" s="3" t="s">
        <v>1305</v>
      </c>
      <c r="D175" s="172">
        <v>4.0000000000000003E-30</v>
      </c>
      <c r="E175" s="3" t="s">
        <v>1051</v>
      </c>
    </row>
    <row r="176" spans="1:5" x14ac:dyDescent="0.25">
      <c r="A176" s="3" t="s">
        <v>1306</v>
      </c>
      <c r="B176" s="3" t="s">
        <v>1049</v>
      </c>
      <c r="C176" s="3" t="s">
        <v>1307</v>
      </c>
      <c r="D176" s="172">
        <v>1.0000000000000001E-115</v>
      </c>
      <c r="E176" s="3" t="s">
        <v>1051</v>
      </c>
    </row>
    <row r="177" spans="1:5" x14ac:dyDescent="0.25">
      <c r="A177" s="3" t="s">
        <v>1308</v>
      </c>
      <c r="B177" s="3" t="s">
        <v>1049</v>
      </c>
      <c r="C177" s="3" t="s">
        <v>1309</v>
      </c>
      <c r="D177" s="172">
        <v>1E-99</v>
      </c>
      <c r="E177" s="3" t="s">
        <v>1051</v>
      </c>
    </row>
    <row r="178" spans="1:5" x14ac:dyDescent="0.25">
      <c r="A178" s="3" t="s">
        <v>1310</v>
      </c>
      <c r="B178" s="3" t="s">
        <v>1311</v>
      </c>
      <c r="C178" s="3" t="s">
        <v>1312</v>
      </c>
      <c r="D178" s="172">
        <v>9.9999999999999999E-119</v>
      </c>
      <c r="E178" s="3" t="s">
        <v>1313</v>
      </c>
    </row>
    <row r="179" spans="1:5" x14ac:dyDescent="0.25">
      <c r="A179" s="3" t="s">
        <v>1314</v>
      </c>
      <c r="B179" s="3" t="s">
        <v>1056</v>
      </c>
      <c r="C179" s="3" t="s">
        <v>1315</v>
      </c>
      <c r="D179" s="3">
        <v>0</v>
      </c>
      <c r="E179" s="3" t="s">
        <v>1316</v>
      </c>
    </row>
    <row r="180" spans="1:5" x14ac:dyDescent="0.25">
      <c r="A180" s="3" t="s">
        <v>1317</v>
      </c>
      <c r="B180" s="3" t="s">
        <v>1060</v>
      </c>
      <c r="C180" s="3" t="s">
        <v>1318</v>
      </c>
      <c r="D180" s="172">
        <v>1.0000000000000001E-123</v>
      </c>
      <c r="E180" s="3" t="s">
        <v>1319</v>
      </c>
    </row>
    <row r="181" spans="1:5" x14ac:dyDescent="0.25">
      <c r="A181" s="3" t="s">
        <v>1320</v>
      </c>
      <c r="B181" s="3" t="s">
        <v>1060</v>
      </c>
      <c r="C181" s="3" t="s">
        <v>1321</v>
      </c>
      <c r="D181" s="172">
        <v>1.0000000000000001E-115</v>
      </c>
      <c r="E181" s="3" t="s">
        <v>1322</v>
      </c>
    </row>
    <row r="182" spans="1:5" x14ac:dyDescent="0.25">
      <c r="A182" s="3" t="s">
        <v>1323</v>
      </c>
      <c r="B182" s="3" t="s">
        <v>1060</v>
      </c>
      <c r="C182" s="3" t="s">
        <v>1324</v>
      </c>
      <c r="D182" s="3">
        <v>0</v>
      </c>
      <c r="E182" s="3" t="s">
        <v>1322</v>
      </c>
    </row>
    <row r="183" spans="1:5" x14ac:dyDescent="0.25">
      <c r="A183" s="3" t="s">
        <v>1325</v>
      </c>
      <c r="B183" s="3" t="s">
        <v>1089</v>
      </c>
      <c r="C183" s="3" t="s">
        <v>1326</v>
      </c>
      <c r="D183" s="3">
        <v>0</v>
      </c>
      <c r="E183" s="3" t="s">
        <v>1327</v>
      </c>
    </row>
    <row r="184" spans="1:5" x14ac:dyDescent="0.25">
      <c r="A184" s="3" t="s">
        <v>1328</v>
      </c>
      <c r="B184" s="3" t="s">
        <v>1064</v>
      </c>
      <c r="C184" s="3" t="s">
        <v>1083</v>
      </c>
      <c r="D184" s="172">
        <v>1.9999999999999999E-44</v>
      </c>
      <c r="E184" s="3" t="s">
        <v>1078</v>
      </c>
    </row>
    <row r="185" spans="1:5" x14ac:dyDescent="0.25">
      <c r="A185" s="3" t="s">
        <v>1329</v>
      </c>
      <c r="B185" s="3" t="s">
        <v>1064</v>
      </c>
      <c r="C185" s="3" t="s">
        <v>1330</v>
      </c>
      <c r="D185" s="172">
        <v>4.0000000000000002E-62</v>
      </c>
      <c r="E185" s="3" t="s">
        <v>1078</v>
      </c>
    </row>
    <row r="186" spans="1:5" x14ac:dyDescent="0.25">
      <c r="A186" s="3" t="s">
        <v>1331</v>
      </c>
      <c r="B186" s="3" t="s">
        <v>1089</v>
      </c>
      <c r="C186" s="3" t="s">
        <v>1332</v>
      </c>
      <c r="D186" s="172">
        <v>3.9999999999999997E-71</v>
      </c>
      <c r="E186" s="3" t="s">
        <v>1091</v>
      </c>
    </row>
    <row r="187" spans="1:5" x14ac:dyDescent="0.25">
      <c r="A187" s="3" t="s">
        <v>1333</v>
      </c>
      <c r="B187" s="3" t="s">
        <v>1089</v>
      </c>
      <c r="C187" s="3" t="s">
        <v>1334</v>
      </c>
      <c r="D187" s="172">
        <v>9.9999999999999999E-160</v>
      </c>
      <c r="E187" s="3" t="s">
        <v>1091</v>
      </c>
    </row>
    <row r="188" spans="1:5" x14ac:dyDescent="0.25">
      <c r="A188" s="3" t="s">
        <v>1335</v>
      </c>
      <c r="B188" s="3" t="s">
        <v>1064</v>
      </c>
      <c r="C188" s="3" t="s">
        <v>1336</v>
      </c>
      <c r="D188" s="172">
        <v>9.9999999999999999E-133</v>
      </c>
      <c r="E188" s="3" t="s">
        <v>1337</v>
      </c>
    </row>
    <row r="189" spans="1:5" x14ac:dyDescent="0.25">
      <c r="A189" s="3" t="s">
        <v>1338</v>
      </c>
      <c r="B189" s="3" t="s">
        <v>1064</v>
      </c>
      <c r="C189" s="3" t="s">
        <v>1339</v>
      </c>
      <c r="D189" s="172">
        <v>1.0000000000000001E-114</v>
      </c>
      <c r="E189" s="3" t="s">
        <v>1078</v>
      </c>
    </row>
    <row r="190" spans="1:5" x14ac:dyDescent="0.25">
      <c r="A190" s="3" t="s">
        <v>1340</v>
      </c>
      <c r="B190" s="3" t="s">
        <v>1064</v>
      </c>
      <c r="C190" s="3" t="s">
        <v>1341</v>
      </c>
      <c r="D190" s="172">
        <v>1.0000000000000001E-123</v>
      </c>
      <c r="E190" s="3" t="s">
        <v>1078</v>
      </c>
    </row>
    <row r="191" spans="1:5" x14ac:dyDescent="0.25">
      <c r="A191" s="3" t="s">
        <v>1342</v>
      </c>
      <c r="B191" s="3" t="s">
        <v>1064</v>
      </c>
      <c r="C191" s="3" t="s">
        <v>1343</v>
      </c>
      <c r="D191" s="172">
        <v>4.0000000000000003E-43</v>
      </c>
      <c r="E191" s="3" t="s">
        <v>1078</v>
      </c>
    </row>
    <row r="192" spans="1:5" x14ac:dyDescent="0.25">
      <c r="A192" s="3" t="s">
        <v>1344</v>
      </c>
      <c r="B192" s="3" t="s">
        <v>1089</v>
      </c>
      <c r="C192" s="3" t="s">
        <v>1345</v>
      </c>
      <c r="D192" s="3">
        <v>0</v>
      </c>
      <c r="E192" s="3" t="s">
        <v>1091</v>
      </c>
    </row>
    <row r="193" spans="1:5" x14ac:dyDescent="0.25">
      <c r="A193" s="173" t="s">
        <v>1346</v>
      </c>
      <c r="B193" s="173" t="s">
        <v>1096</v>
      </c>
      <c r="C193" s="173" t="s">
        <v>1347</v>
      </c>
      <c r="D193" s="182">
        <v>9.9999999999999997E-106</v>
      </c>
      <c r="E193" s="173" t="s">
        <v>1348</v>
      </c>
    </row>
    <row r="194" spans="1:5" x14ac:dyDescent="0.25">
      <c r="A194" s="173" t="s">
        <v>1349</v>
      </c>
      <c r="B194" s="173" t="s">
        <v>1096</v>
      </c>
      <c r="C194" s="173" t="s">
        <v>1350</v>
      </c>
      <c r="D194" s="182">
        <v>1E-119</v>
      </c>
      <c r="E194" s="173" t="s">
        <v>1351</v>
      </c>
    </row>
    <row r="195" spans="1:5" x14ac:dyDescent="0.25">
      <c r="A195" s="173" t="s">
        <v>1352</v>
      </c>
      <c r="B195" s="173" t="s">
        <v>1096</v>
      </c>
      <c r="C195" s="173" t="s">
        <v>1353</v>
      </c>
      <c r="D195" s="182">
        <v>1.9999999999999999E-80</v>
      </c>
      <c r="E195" s="173" t="s">
        <v>1354</v>
      </c>
    </row>
    <row r="196" spans="1:5" x14ac:dyDescent="0.25">
      <c r="A196" s="173" t="s">
        <v>1355</v>
      </c>
      <c r="B196" s="173" t="s">
        <v>1096</v>
      </c>
      <c r="C196" s="173" t="s">
        <v>1356</v>
      </c>
      <c r="D196" s="182">
        <v>1E-168</v>
      </c>
      <c r="E196" s="173" t="s">
        <v>1357</v>
      </c>
    </row>
    <row r="197" spans="1:5" x14ac:dyDescent="0.25">
      <c r="A197" s="173" t="s">
        <v>1358</v>
      </c>
      <c r="B197" s="173" t="s">
        <v>1096</v>
      </c>
      <c r="C197" s="173" t="s">
        <v>1359</v>
      </c>
      <c r="D197" s="182">
        <v>2.0000000000000001E-56</v>
      </c>
      <c r="E197" s="173" t="s">
        <v>1360</v>
      </c>
    </row>
    <row r="198" spans="1:5" x14ac:dyDescent="0.25">
      <c r="A198" s="173" t="s">
        <v>1361</v>
      </c>
      <c r="B198" s="173" t="s">
        <v>1096</v>
      </c>
      <c r="C198" s="173" t="s">
        <v>1362</v>
      </c>
      <c r="D198" s="182">
        <v>1E-59</v>
      </c>
      <c r="E198" s="173" t="s">
        <v>1363</v>
      </c>
    </row>
    <row r="199" spans="1:5" x14ac:dyDescent="0.25">
      <c r="A199" s="173" t="s">
        <v>1364</v>
      </c>
      <c r="B199" s="173" t="s">
        <v>1096</v>
      </c>
      <c r="C199" s="173" t="s">
        <v>1097</v>
      </c>
      <c r="D199" s="182">
        <v>3.9999999999999997E-76</v>
      </c>
      <c r="E199" s="173" t="s">
        <v>1098</v>
      </c>
    </row>
    <row r="200" spans="1:5" x14ac:dyDescent="0.25">
      <c r="A200" s="173" t="s">
        <v>1365</v>
      </c>
      <c r="B200" s="173" t="s">
        <v>1096</v>
      </c>
      <c r="C200" s="173" t="s">
        <v>1366</v>
      </c>
      <c r="D200" s="182">
        <v>1E-73</v>
      </c>
      <c r="E200" s="173" t="s">
        <v>1134</v>
      </c>
    </row>
    <row r="201" spans="1:5" x14ac:dyDescent="0.25">
      <c r="A201" s="173" t="s">
        <v>1367</v>
      </c>
      <c r="B201" s="173" t="s">
        <v>1096</v>
      </c>
      <c r="C201" s="173" t="s">
        <v>1368</v>
      </c>
      <c r="D201" s="182">
        <v>9.9999999999999995E-113</v>
      </c>
      <c r="E201" s="173" t="s">
        <v>1369</v>
      </c>
    </row>
    <row r="202" spans="1:5" x14ac:dyDescent="0.25">
      <c r="A202" s="3" t="s">
        <v>1370</v>
      </c>
      <c r="B202" s="3" t="s">
        <v>1136</v>
      </c>
      <c r="C202" s="3" t="s">
        <v>1371</v>
      </c>
      <c r="D202" s="3">
        <v>0</v>
      </c>
      <c r="E202" s="3" t="s">
        <v>793</v>
      </c>
    </row>
    <row r="203" spans="1:5" x14ac:dyDescent="0.25">
      <c r="A203" s="175" t="s">
        <v>1372</v>
      </c>
      <c r="B203" s="175" t="s">
        <v>108</v>
      </c>
      <c r="C203" s="175" t="s">
        <v>945</v>
      </c>
      <c r="D203" s="176">
        <v>1E-169</v>
      </c>
      <c r="E203" s="175" t="s">
        <v>946</v>
      </c>
    </row>
    <row r="204" spans="1:5" x14ac:dyDescent="0.25">
      <c r="A204" s="3" t="s">
        <v>1373</v>
      </c>
      <c r="B204" s="3" t="s">
        <v>967</v>
      </c>
      <c r="C204" s="3" t="s">
        <v>1374</v>
      </c>
      <c r="D204" s="172">
        <v>9.9999999999999998E-171</v>
      </c>
      <c r="E204" s="3" t="s">
        <v>1156</v>
      </c>
    </row>
    <row r="205" spans="1:5" x14ac:dyDescent="0.25">
      <c r="A205" s="174" t="s">
        <v>1375</v>
      </c>
      <c r="B205" s="174" t="s">
        <v>862</v>
      </c>
      <c r="C205" s="174" t="s">
        <v>1376</v>
      </c>
      <c r="D205" s="180">
        <v>2.0000000000000001E-58</v>
      </c>
      <c r="E205" s="174" t="s">
        <v>864</v>
      </c>
    </row>
    <row r="206" spans="1:5" x14ac:dyDescent="0.25">
      <c r="A206" s="3" t="s">
        <v>1377</v>
      </c>
      <c r="B206" s="3" t="s">
        <v>848</v>
      </c>
      <c r="C206" s="3" t="s">
        <v>873</v>
      </c>
      <c r="D206" s="172">
        <v>9.999999999999999E-94</v>
      </c>
      <c r="E206" s="3" t="s">
        <v>874</v>
      </c>
    </row>
    <row r="207" spans="1:5" x14ac:dyDescent="0.25">
      <c r="A207" s="3" t="s">
        <v>1378</v>
      </c>
      <c r="B207" s="3" t="s">
        <v>967</v>
      </c>
      <c r="C207" s="3" t="s">
        <v>1379</v>
      </c>
      <c r="D207" s="3">
        <v>0</v>
      </c>
      <c r="E207" s="3" t="s">
        <v>1156</v>
      </c>
    </row>
    <row r="208" spans="1:5" x14ac:dyDescent="0.25">
      <c r="A208" s="3" t="s">
        <v>1380</v>
      </c>
      <c r="B208" s="3" t="s">
        <v>928</v>
      </c>
      <c r="C208" s="3" t="s">
        <v>1381</v>
      </c>
      <c r="D208" s="172">
        <v>5.0000000000000001E-47</v>
      </c>
      <c r="E208" s="3" t="s">
        <v>1382</v>
      </c>
    </row>
    <row r="209" spans="1:5" x14ac:dyDescent="0.25">
      <c r="A209" s="3" t="s">
        <v>1383</v>
      </c>
      <c r="B209" s="3" t="s">
        <v>928</v>
      </c>
      <c r="C209" s="3" t="s">
        <v>1384</v>
      </c>
      <c r="D209" s="3">
        <v>0</v>
      </c>
      <c r="E209" s="3" t="s">
        <v>1385</v>
      </c>
    </row>
    <row r="210" spans="1:5" x14ac:dyDescent="0.25">
      <c r="A210" s="178" t="s">
        <v>1386</v>
      </c>
      <c r="B210" s="178" t="s">
        <v>857</v>
      </c>
      <c r="C210" s="178" t="s">
        <v>1387</v>
      </c>
      <c r="D210" s="179">
        <v>1.0000000000000001E-101</v>
      </c>
      <c r="E210" s="178" t="s">
        <v>1388</v>
      </c>
    </row>
    <row r="211" spans="1:5" x14ac:dyDescent="0.25">
      <c r="A211" s="3" t="s">
        <v>1389</v>
      </c>
      <c r="B211" s="3" t="s">
        <v>912</v>
      </c>
      <c r="C211" s="3" t="s">
        <v>1390</v>
      </c>
      <c r="D211" s="172">
        <v>1.9999999999999999E-75</v>
      </c>
      <c r="E211" s="3" t="s">
        <v>1197</v>
      </c>
    </row>
    <row r="212" spans="1:5" x14ac:dyDescent="0.25">
      <c r="A212" s="174" t="s">
        <v>1391</v>
      </c>
      <c r="B212" s="174" t="s">
        <v>862</v>
      </c>
      <c r="C212" s="174" t="s">
        <v>1392</v>
      </c>
      <c r="D212" s="174">
        <v>0</v>
      </c>
      <c r="E212" s="174" t="s">
        <v>864</v>
      </c>
    </row>
    <row r="213" spans="1:5" x14ac:dyDescent="0.25">
      <c r="A213" s="178" t="s">
        <v>1393</v>
      </c>
      <c r="B213" s="178" t="s">
        <v>857</v>
      </c>
      <c r="C213" s="178" t="s">
        <v>858</v>
      </c>
      <c r="D213" s="179">
        <v>5.0000000000000003E-38</v>
      </c>
      <c r="E213" s="178" t="s">
        <v>859</v>
      </c>
    </row>
    <row r="214" spans="1:5" x14ac:dyDescent="0.25">
      <c r="A214" s="3" t="s">
        <v>1394</v>
      </c>
      <c r="B214" s="3" t="s">
        <v>1209</v>
      </c>
      <c r="C214" s="3" t="s">
        <v>1395</v>
      </c>
      <c r="D214" s="3">
        <v>0</v>
      </c>
      <c r="E214" s="3" t="s">
        <v>1396</v>
      </c>
    </row>
    <row r="215" spans="1:5" x14ac:dyDescent="0.25">
      <c r="A215" s="178" t="s">
        <v>1397</v>
      </c>
      <c r="B215" s="178" t="s">
        <v>857</v>
      </c>
      <c r="C215" s="178" t="s">
        <v>1398</v>
      </c>
      <c r="D215" s="179">
        <v>1E-108</v>
      </c>
      <c r="E215" s="178" t="s">
        <v>859</v>
      </c>
    </row>
    <row r="216" spans="1:5" x14ac:dyDescent="0.25">
      <c r="A216" s="3" t="s">
        <v>1399</v>
      </c>
      <c r="B216" s="3" t="s">
        <v>957</v>
      </c>
      <c r="C216" s="3" t="s">
        <v>1182</v>
      </c>
      <c r="D216" s="172">
        <v>6.0000000000000002E-84</v>
      </c>
      <c r="E216" s="3" t="s">
        <v>959</v>
      </c>
    </row>
    <row r="217" spans="1:5" x14ac:dyDescent="0.25">
      <c r="A217" s="3" t="s">
        <v>1400</v>
      </c>
      <c r="B217" s="3" t="s">
        <v>1401</v>
      </c>
      <c r="C217" s="3" t="s">
        <v>1402</v>
      </c>
      <c r="D217" s="172">
        <v>1.9999999999999999E-48</v>
      </c>
      <c r="E217" s="3" t="s">
        <v>1403</v>
      </c>
    </row>
    <row r="218" spans="1:5" x14ac:dyDescent="0.25">
      <c r="A218" s="178" t="s">
        <v>1404</v>
      </c>
      <c r="B218" s="178" t="s">
        <v>857</v>
      </c>
      <c r="C218" s="178" t="s">
        <v>1405</v>
      </c>
      <c r="D218" s="179">
        <v>3E-28</v>
      </c>
      <c r="E218" s="178" t="s">
        <v>859</v>
      </c>
    </row>
    <row r="219" spans="1:5" x14ac:dyDescent="0.25">
      <c r="A219" s="174" t="s">
        <v>1406</v>
      </c>
      <c r="B219" s="174" t="s">
        <v>862</v>
      </c>
      <c r="C219" s="174" t="s">
        <v>1407</v>
      </c>
      <c r="D219" s="180">
        <v>3.9999999999999999E-66</v>
      </c>
      <c r="E219" s="174" t="s">
        <v>1408</v>
      </c>
    </row>
    <row r="220" spans="1:5" x14ac:dyDescent="0.25">
      <c r="A220" s="3" t="s">
        <v>1409</v>
      </c>
      <c r="B220" s="3" t="s">
        <v>928</v>
      </c>
      <c r="C220" s="3" t="s">
        <v>1410</v>
      </c>
      <c r="D220" s="172">
        <v>1.0000000000000001E-130</v>
      </c>
      <c r="E220" s="3" t="s">
        <v>1411</v>
      </c>
    </row>
    <row r="221" spans="1:5" x14ac:dyDescent="0.25">
      <c r="A221" s="3" t="s">
        <v>1412</v>
      </c>
      <c r="B221" s="3" t="s">
        <v>869</v>
      </c>
      <c r="C221" s="3" t="s">
        <v>1413</v>
      </c>
      <c r="D221" s="172">
        <v>6.0000000000000002E-83</v>
      </c>
      <c r="E221" s="3" t="s">
        <v>1414</v>
      </c>
    </row>
    <row r="222" spans="1:5" x14ac:dyDescent="0.25">
      <c r="A222" s="174" t="s">
        <v>1415</v>
      </c>
      <c r="B222" s="174" t="s">
        <v>862</v>
      </c>
      <c r="C222" s="174" t="s">
        <v>1416</v>
      </c>
      <c r="D222" s="180">
        <v>3.0000000000000001E-96</v>
      </c>
      <c r="E222" s="174" t="s">
        <v>864</v>
      </c>
    </row>
    <row r="223" spans="1:5" x14ac:dyDescent="0.25">
      <c r="A223" s="3" t="s">
        <v>1417</v>
      </c>
      <c r="B223" s="3" t="s">
        <v>1209</v>
      </c>
      <c r="C223" s="3" t="s">
        <v>1418</v>
      </c>
      <c r="D223" s="172">
        <v>9.9999999999999997E-48</v>
      </c>
      <c r="E223" s="3" t="s">
        <v>1419</v>
      </c>
    </row>
    <row r="224" spans="1:5" x14ac:dyDescent="0.25">
      <c r="A224" s="3" t="s">
        <v>1420</v>
      </c>
      <c r="B224" s="3" t="s">
        <v>1421</v>
      </c>
      <c r="C224" s="3" t="s">
        <v>1422</v>
      </c>
      <c r="D224" s="172">
        <v>1E-179</v>
      </c>
      <c r="E224" s="3" t="s">
        <v>1423</v>
      </c>
    </row>
    <row r="225" spans="1:5" x14ac:dyDescent="0.25">
      <c r="A225" s="3" t="s">
        <v>1424</v>
      </c>
      <c r="B225" s="3" t="s">
        <v>1425</v>
      </c>
      <c r="C225" s="3" t="s">
        <v>1426</v>
      </c>
      <c r="D225" s="3">
        <v>0</v>
      </c>
      <c r="E225" s="3" t="s">
        <v>1427</v>
      </c>
    </row>
    <row r="226" spans="1:5" x14ac:dyDescent="0.25">
      <c r="A226" s="3" t="s">
        <v>1428</v>
      </c>
      <c r="B226" s="3" t="s">
        <v>935</v>
      </c>
      <c r="C226" s="3" t="s">
        <v>1429</v>
      </c>
      <c r="D226" s="3">
        <v>0</v>
      </c>
      <c r="E226" s="3" t="s">
        <v>937</v>
      </c>
    </row>
    <row r="227" spans="1:5" x14ac:dyDescent="0.25">
      <c r="A227" s="3" t="s">
        <v>1430</v>
      </c>
      <c r="B227" s="3" t="s">
        <v>1431</v>
      </c>
      <c r="C227" s="3" t="s">
        <v>1432</v>
      </c>
      <c r="D227" s="172">
        <v>1E-139</v>
      </c>
      <c r="E227" s="3" t="s">
        <v>1433</v>
      </c>
    </row>
    <row r="228" spans="1:5" x14ac:dyDescent="0.25">
      <c r="A228" s="175" t="s">
        <v>1434</v>
      </c>
      <c r="B228" s="175" t="s">
        <v>108</v>
      </c>
      <c r="C228" s="175" t="s">
        <v>1435</v>
      </c>
      <c r="D228" s="176">
        <v>9.9999999999999993E-130</v>
      </c>
      <c r="E228" s="175" t="s">
        <v>1436</v>
      </c>
    </row>
    <row r="229" spans="1:5" x14ac:dyDescent="0.25">
      <c r="A229" s="3" t="s">
        <v>1437</v>
      </c>
      <c r="B229" s="3" t="s">
        <v>963</v>
      </c>
      <c r="C229" s="3" t="s">
        <v>1438</v>
      </c>
      <c r="D229" s="172">
        <v>9.9999999999999999E-96</v>
      </c>
      <c r="E229" s="3" t="s">
        <v>1439</v>
      </c>
    </row>
    <row r="230" spans="1:5" x14ac:dyDescent="0.25">
      <c r="A230" s="3" t="s">
        <v>1440</v>
      </c>
      <c r="B230" s="3" t="s">
        <v>935</v>
      </c>
      <c r="C230" s="3" t="s">
        <v>1441</v>
      </c>
      <c r="D230" s="3">
        <v>0</v>
      </c>
      <c r="E230" s="3" t="s">
        <v>937</v>
      </c>
    </row>
    <row r="231" spans="1:5" x14ac:dyDescent="0.25">
      <c r="A231" s="3" t="s">
        <v>1442</v>
      </c>
      <c r="B231" s="3" t="s">
        <v>935</v>
      </c>
      <c r="C231" s="3" t="s">
        <v>1443</v>
      </c>
      <c r="D231" s="172">
        <v>3.0000000000000001E-83</v>
      </c>
      <c r="E231" s="3" t="s">
        <v>1444</v>
      </c>
    </row>
    <row r="232" spans="1:5" x14ac:dyDescent="0.25">
      <c r="A232" s="174" t="s">
        <v>1445</v>
      </c>
      <c r="B232" s="174" t="s">
        <v>862</v>
      </c>
      <c r="C232" s="174" t="s">
        <v>1446</v>
      </c>
      <c r="D232" s="174">
        <v>0</v>
      </c>
      <c r="E232" s="174" t="s">
        <v>864</v>
      </c>
    </row>
    <row r="233" spans="1:5" x14ac:dyDescent="0.25">
      <c r="A233" s="178" t="s">
        <v>1447</v>
      </c>
      <c r="B233" s="178" t="s">
        <v>857</v>
      </c>
      <c r="C233" s="178" t="s">
        <v>1158</v>
      </c>
      <c r="D233" s="179">
        <v>6.9999999999999996E-54</v>
      </c>
      <c r="E233" s="178" t="s">
        <v>1159</v>
      </c>
    </row>
    <row r="234" spans="1:5" x14ac:dyDescent="0.25">
      <c r="A234" s="174" t="s">
        <v>1448</v>
      </c>
      <c r="B234" s="174" t="s">
        <v>862</v>
      </c>
      <c r="C234" s="174" t="s">
        <v>1449</v>
      </c>
      <c r="D234" s="180">
        <v>4.9999999999999998E-45</v>
      </c>
      <c r="E234" s="174" t="s">
        <v>864</v>
      </c>
    </row>
    <row r="235" spans="1:5" x14ac:dyDescent="0.25">
      <c r="A235" s="3" t="s">
        <v>1450</v>
      </c>
      <c r="B235" s="3" t="s">
        <v>967</v>
      </c>
      <c r="C235" s="3" t="s">
        <v>1451</v>
      </c>
      <c r="D235" s="3">
        <v>0</v>
      </c>
      <c r="E235" s="3" t="s">
        <v>1156</v>
      </c>
    </row>
    <row r="236" spans="1:5" x14ac:dyDescent="0.25">
      <c r="A236" s="174" t="s">
        <v>1452</v>
      </c>
      <c r="B236" s="174" t="s">
        <v>862</v>
      </c>
      <c r="C236" s="174" t="s">
        <v>1453</v>
      </c>
      <c r="D236" s="180">
        <v>8E-70</v>
      </c>
      <c r="E236" s="174" t="s">
        <v>1454</v>
      </c>
    </row>
    <row r="237" spans="1:5" x14ac:dyDescent="0.25">
      <c r="A237" s="3" t="s">
        <v>1455</v>
      </c>
      <c r="B237" s="3" t="s">
        <v>967</v>
      </c>
      <c r="C237" s="3" t="s">
        <v>1379</v>
      </c>
      <c r="D237" s="172">
        <v>9.9999999999999994E-149</v>
      </c>
      <c r="E237" s="3" t="s">
        <v>1156</v>
      </c>
    </row>
    <row r="238" spans="1:5" x14ac:dyDescent="0.25">
      <c r="A238" s="174" t="s">
        <v>1456</v>
      </c>
      <c r="B238" s="174" t="s">
        <v>862</v>
      </c>
      <c r="C238" s="174" t="s">
        <v>1457</v>
      </c>
      <c r="D238" s="180">
        <v>9.9999999999999993E-103</v>
      </c>
      <c r="E238" s="174" t="s">
        <v>864</v>
      </c>
    </row>
    <row r="239" spans="1:5" x14ac:dyDescent="0.25">
      <c r="A239" s="3" t="s">
        <v>1458</v>
      </c>
      <c r="B239" s="3" t="s">
        <v>843</v>
      </c>
      <c r="C239" s="3" t="s">
        <v>1459</v>
      </c>
      <c r="D239" s="3">
        <v>0</v>
      </c>
      <c r="E239" s="3" t="s">
        <v>908</v>
      </c>
    </row>
    <row r="240" spans="1:5" x14ac:dyDescent="0.25">
      <c r="A240" s="3" t="s">
        <v>1460</v>
      </c>
      <c r="B240" s="3" t="s">
        <v>1461</v>
      </c>
      <c r="C240" s="3" t="s">
        <v>1462</v>
      </c>
      <c r="D240" s="172">
        <v>8.9999999999999998E-88</v>
      </c>
      <c r="E240" s="3" t="s">
        <v>1463</v>
      </c>
    </row>
    <row r="241" spans="1:5" x14ac:dyDescent="0.25">
      <c r="A241" s="3" t="s">
        <v>1464</v>
      </c>
      <c r="B241" s="3" t="s">
        <v>1236</v>
      </c>
      <c r="C241" s="3" t="s">
        <v>1465</v>
      </c>
      <c r="D241" s="3">
        <v>0</v>
      </c>
      <c r="E241" s="3" t="s">
        <v>1238</v>
      </c>
    </row>
    <row r="242" spans="1:5" x14ac:dyDescent="0.25">
      <c r="A242" s="3" t="s">
        <v>1466</v>
      </c>
      <c r="B242" s="3" t="s">
        <v>1209</v>
      </c>
      <c r="C242" s="3" t="s">
        <v>1467</v>
      </c>
      <c r="D242" s="3">
        <v>0</v>
      </c>
      <c r="E242" s="3" t="s">
        <v>1468</v>
      </c>
    </row>
    <row r="243" spans="1:5" x14ac:dyDescent="0.25">
      <c r="A243" s="3" t="s">
        <v>1469</v>
      </c>
      <c r="B243" s="3" t="s">
        <v>963</v>
      </c>
      <c r="C243" s="3" t="s">
        <v>1470</v>
      </c>
      <c r="D243" s="172">
        <v>3.0000000000000002E-90</v>
      </c>
      <c r="E243" s="3" t="s">
        <v>1471</v>
      </c>
    </row>
    <row r="244" spans="1:5" x14ac:dyDescent="0.25">
      <c r="A244" s="3" t="s">
        <v>1472</v>
      </c>
      <c r="B244" s="3" t="s">
        <v>928</v>
      </c>
      <c r="C244" s="3" t="s">
        <v>1473</v>
      </c>
      <c r="D244" s="3">
        <v>0</v>
      </c>
      <c r="E244" s="3" t="s">
        <v>1385</v>
      </c>
    </row>
    <row r="245" spans="1:5" x14ac:dyDescent="0.25">
      <c r="A245" s="174" t="s">
        <v>1474</v>
      </c>
      <c r="B245" s="174" t="s">
        <v>862</v>
      </c>
      <c r="C245" s="174" t="s">
        <v>863</v>
      </c>
      <c r="D245" s="180">
        <v>9.9999999999999999E-119</v>
      </c>
      <c r="E245" s="174" t="s">
        <v>864</v>
      </c>
    </row>
    <row r="246" spans="1:5" x14ac:dyDescent="0.25">
      <c r="A246" s="3" t="s">
        <v>1475</v>
      </c>
      <c r="B246" s="3" t="s">
        <v>957</v>
      </c>
      <c r="C246" s="3" t="s">
        <v>1476</v>
      </c>
      <c r="D246" s="172">
        <v>9.9999999999999996E-76</v>
      </c>
      <c r="E246" s="3" t="s">
        <v>1477</v>
      </c>
    </row>
    <row r="247" spans="1:5" x14ac:dyDescent="0.25">
      <c r="A247" s="3" t="s">
        <v>1478</v>
      </c>
      <c r="B247" s="3" t="s">
        <v>928</v>
      </c>
      <c r="C247" s="3" t="s">
        <v>1479</v>
      </c>
      <c r="D247" s="172">
        <v>3.0000000000000001E-84</v>
      </c>
      <c r="E247" s="3" t="s">
        <v>1385</v>
      </c>
    </row>
    <row r="248" spans="1:5" x14ac:dyDescent="0.25">
      <c r="A248" s="3" t="s">
        <v>1480</v>
      </c>
      <c r="B248" s="3" t="s">
        <v>1236</v>
      </c>
      <c r="C248" s="3" t="s">
        <v>1481</v>
      </c>
      <c r="D248" s="172">
        <v>1.0000000000000001E-111</v>
      </c>
      <c r="E248" s="3" t="s">
        <v>1482</v>
      </c>
    </row>
    <row r="249" spans="1:5" x14ac:dyDescent="0.25">
      <c r="A249" s="3" t="s">
        <v>1483</v>
      </c>
      <c r="B249" s="3" t="s">
        <v>869</v>
      </c>
      <c r="C249" s="3" t="s">
        <v>1484</v>
      </c>
      <c r="D249" s="172">
        <v>4.0000000000000002E-33</v>
      </c>
      <c r="E249" s="3" t="s">
        <v>1485</v>
      </c>
    </row>
    <row r="250" spans="1:5" x14ac:dyDescent="0.25">
      <c r="A250" s="3" t="s">
        <v>1486</v>
      </c>
      <c r="B250" s="3" t="s">
        <v>912</v>
      </c>
      <c r="C250" s="3" t="s">
        <v>1487</v>
      </c>
      <c r="D250" s="3">
        <v>0</v>
      </c>
      <c r="E250" s="3" t="s">
        <v>1488</v>
      </c>
    </row>
    <row r="251" spans="1:5" x14ac:dyDescent="0.25">
      <c r="A251" s="3" t="s">
        <v>1489</v>
      </c>
      <c r="B251" s="3" t="s">
        <v>869</v>
      </c>
      <c r="C251" s="3" t="s">
        <v>1413</v>
      </c>
      <c r="D251" s="172">
        <v>9.9999999999999999E-133</v>
      </c>
      <c r="E251" s="3" t="s">
        <v>1414</v>
      </c>
    </row>
    <row r="252" spans="1:5" x14ac:dyDescent="0.25">
      <c r="A252" s="3" t="s">
        <v>1490</v>
      </c>
      <c r="B252" s="3" t="s">
        <v>957</v>
      </c>
      <c r="C252" s="3" t="s">
        <v>1491</v>
      </c>
      <c r="D252" s="172">
        <v>2E-46</v>
      </c>
      <c r="E252" s="3" t="s">
        <v>1492</v>
      </c>
    </row>
    <row r="253" spans="1:5" x14ac:dyDescent="0.25">
      <c r="A253" s="174" t="s">
        <v>1493</v>
      </c>
      <c r="B253" s="174" t="s">
        <v>862</v>
      </c>
      <c r="C253" s="174" t="s">
        <v>1416</v>
      </c>
      <c r="D253" s="180">
        <v>1.0000000000000001E-114</v>
      </c>
      <c r="E253" s="174" t="s">
        <v>864</v>
      </c>
    </row>
    <row r="254" spans="1:5" x14ac:dyDescent="0.25">
      <c r="A254" s="3" t="s">
        <v>1494</v>
      </c>
      <c r="B254" s="3" t="s">
        <v>1495</v>
      </c>
      <c r="C254" s="3" t="s">
        <v>1496</v>
      </c>
      <c r="D254" s="172">
        <v>1E-51</v>
      </c>
      <c r="E254" s="3" t="s">
        <v>1497</v>
      </c>
    </row>
    <row r="255" spans="1:5" x14ac:dyDescent="0.25">
      <c r="A255" s="175" t="s">
        <v>1498</v>
      </c>
      <c r="B255" s="175" t="s">
        <v>108</v>
      </c>
      <c r="C255" s="175" t="s">
        <v>1499</v>
      </c>
      <c r="D255" s="176">
        <v>1.0000000000000001E-128</v>
      </c>
      <c r="E255" s="175" t="s">
        <v>1500</v>
      </c>
    </row>
    <row r="256" spans="1:5" x14ac:dyDescent="0.25">
      <c r="A256" s="174" t="s">
        <v>1501</v>
      </c>
      <c r="B256" s="174" t="s">
        <v>862</v>
      </c>
      <c r="C256" s="174" t="s">
        <v>1502</v>
      </c>
      <c r="D256" s="180">
        <v>2E-50</v>
      </c>
      <c r="E256" s="174" t="s">
        <v>864</v>
      </c>
    </row>
    <row r="257" spans="1:5" x14ac:dyDescent="0.25">
      <c r="A257" s="175" t="s">
        <v>1503</v>
      </c>
      <c r="B257" s="175" t="s">
        <v>108</v>
      </c>
      <c r="C257" s="175" t="s">
        <v>1504</v>
      </c>
      <c r="D257" s="176">
        <v>1E-8</v>
      </c>
      <c r="E257" s="175" t="s">
        <v>1505</v>
      </c>
    </row>
    <row r="258" spans="1:5" x14ac:dyDescent="0.25">
      <c r="A258" s="3" t="s">
        <v>1506</v>
      </c>
      <c r="B258" s="3" t="s">
        <v>1507</v>
      </c>
      <c r="C258" s="3" t="s">
        <v>1508</v>
      </c>
      <c r="D258" s="172">
        <v>9.9999999999999997E-148</v>
      </c>
      <c r="E258" s="3" t="s">
        <v>1509</v>
      </c>
    </row>
    <row r="259" spans="1:5" x14ac:dyDescent="0.25">
      <c r="A259" s="3" t="s">
        <v>1510</v>
      </c>
      <c r="B259" s="3" t="s">
        <v>928</v>
      </c>
      <c r="C259" s="3" t="s">
        <v>1511</v>
      </c>
      <c r="D259" s="172">
        <v>3.0000000000000001E-61</v>
      </c>
      <c r="E259" s="3" t="s">
        <v>1512</v>
      </c>
    </row>
    <row r="260" spans="1:5" x14ac:dyDescent="0.25">
      <c r="A260" s="174" t="s">
        <v>1513</v>
      </c>
      <c r="B260" s="174" t="s">
        <v>862</v>
      </c>
      <c r="C260" s="174" t="s">
        <v>1514</v>
      </c>
      <c r="D260" s="180">
        <v>2.0000000000000002E-30</v>
      </c>
      <c r="E260" s="174" t="s">
        <v>864</v>
      </c>
    </row>
    <row r="261" spans="1:5" x14ac:dyDescent="0.25">
      <c r="A261" s="3" t="s">
        <v>1515</v>
      </c>
      <c r="B261" s="3" t="s">
        <v>928</v>
      </c>
      <c r="C261" s="3" t="s">
        <v>1516</v>
      </c>
      <c r="D261" s="172">
        <v>9.9999999999999998E-171</v>
      </c>
      <c r="E261" s="3" t="s">
        <v>1385</v>
      </c>
    </row>
    <row r="262" spans="1:5" x14ac:dyDescent="0.25">
      <c r="A262" s="3" t="s">
        <v>1517</v>
      </c>
      <c r="B262" s="3" t="s">
        <v>928</v>
      </c>
      <c r="C262" s="3" t="s">
        <v>1518</v>
      </c>
      <c r="D262" s="172">
        <v>2.0000000000000001E-97</v>
      </c>
      <c r="E262" s="3" t="s">
        <v>1519</v>
      </c>
    </row>
    <row r="263" spans="1:5" x14ac:dyDescent="0.25">
      <c r="A263" s="3" t="s">
        <v>1520</v>
      </c>
      <c r="B263" s="3" t="s">
        <v>843</v>
      </c>
      <c r="C263" s="3" t="s">
        <v>1521</v>
      </c>
      <c r="D263" s="172">
        <v>1E-84</v>
      </c>
      <c r="E263" s="3" t="s">
        <v>1522</v>
      </c>
    </row>
    <row r="264" spans="1:5" x14ac:dyDescent="0.25">
      <c r="A264" s="174" t="s">
        <v>1523</v>
      </c>
      <c r="B264" s="174" t="s">
        <v>862</v>
      </c>
      <c r="C264" s="174" t="s">
        <v>863</v>
      </c>
      <c r="D264" s="180">
        <v>2E-78</v>
      </c>
      <c r="E264" s="174" t="s">
        <v>864</v>
      </c>
    </row>
    <row r="265" spans="1:5" x14ac:dyDescent="0.25">
      <c r="A265" s="3" t="s">
        <v>1524</v>
      </c>
      <c r="B265" s="3" t="s">
        <v>848</v>
      </c>
      <c r="C265" s="3" t="s">
        <v>1525</v>
      </c>
      <c r="D265" s="172">
        <v>2.9999999999999999E-82</v>
      </c>
      <c r="E265" s="3" t="s">
        <v>1526</v>
      </c>
    </row>
    <row r="266" spans="1:5" x14ac:dyDescent="0.25">
      <c r="A266" s="3" t="s">
        <v>1527</v>
      </c>
      <c r="B266" s="3" t="s">
        <v>1528</v>
      </c>
      <c r="C266" s="3" t="s">
        <v>1529</v>
      </c>
      <c r="D266" s="172">
        <v>1E-172</v>
      </c>
      <c r="E266" s="3" t="s">
        <v>1530</v>
      </c>
    </row>
    <row r="267" spans="1:5" x14ac:dyDescent="0.25">
      <c r="A267" s="3" t="s">
        <v>1531</v>
      </c>
      <c r="B267" s="3" t="s">
        <v>928</v>
      </c>
      <c r="C267" s="3" t="s">
        <v>1532</v>
      </c>
      <c r="D267" s="172">
        <v>1.9999999999999999E-57</v>
      </c>
      <c r="E267" s="3" t="s">
        <v>1385</v>
      </c>
    </row>
    <row r="268" spans="1:5" x14ac:dyDescent="0.25">
      <c r="A268" s="174" t="s">
        <v>1533</v>
      </c>
      <c r="B268" s="174" t="s">
        <v>862</v>
      </c>
      <c r="C268" s="174" t="s">
        <v>1534</v>
      </c>
      <c r="D268" s="180">
        <v>1E-117</v>
      </c>
      <c r="E268" s="174" t="s">
        <v>864</v>
      </c>
    </row>
    <row r="269" spans="1:5" x14ac:dyDescent="0.25">
      <c r="A269" s="3" t="s">
        <v>1535</v>
      </c>
      <c r="B269" s="3" t="s">
        <v>935</v>
      </c>
      <c r="C269" s="3" t="s">
        <v>1536</v>
      </c>
      <c r="D269" s="172">
        <v>1.9999999999999999E-75</v>
      </c>
      <c r="E269" s="3" t="s">
        <v>940</v>
      </c>
    </row>
    <row r="270" spans="1:5" x14ac:dyDescent="0.25">
      <c r="A270" s="174" t="s">
        <v>1537</v>
      </c>
      <c r="B270" s="174" t="s">
        <v>862</v>
      </c>
      <c r="C270" s="174" t="s">
        <v>1538</v>
      </c>
      <c r="D270" s="180">
        <v>3.9999999999999998E-57</v>
      </c>
      <c r="E270" s="174" t="s">
        <v>864</v>
      </c>
    </row>
    <row r="271" spans="1:5" x14ac:dyDescent="0.25">
      <c r="A271" s="3" t="s">
        <v>1539</v>
      </c>
      <c r="B271" s="3" t="s">
        <v>967</v>
      </c>
      <c r="C271" s="3" t="s">
        <v>995</v>
      </c>
      <c r="D271" s="3">
        <v>0</v>
      </c>
      <c r="E271" s="3" t="s">
        <v>996</v>
      </c>
    </row>
    <row r="272" spans="1:5" x14ac:dyDescent="0.25">
      <c r="A272" s="3" t="s">
        <v>1540</v>
      </c>
      <c r="B272" s="3" t="s">
        <v>935</v>
      </c>
      <c r="C272" s="3" t="s">
        <v>1541</v>
      </c>
      <c r="D272" s="172">
        <v>1E-153</v>
      </c>
      <c r="E272" s="3" t="s">
        <v>937</v>
      </c>
    </row>
    <row r="273" spans="1:5" x14ac:dyDescent="0.25">
      <c r="A273" s="3" t="s">
        <v>1542</v>
      </c>
      <c r="B273" s="3" t="s">
        <v>1006</v>
      </c>
      <c r="C273" s="3" t="s">
        <v>1256</v>
      </c>
      <c r="D273" s="3">
        <v>0</v>
      </c>
      <c r="E273" s="3" t="s">
        <v>1257</v>
      </c>
    </row>
    <row r="274" spans="1:5" x14ac:dyDescent="0.25">
      <c r="A274" s="3" t="s">
        <v>1543</v>
      </c>
      <c r="B274" s="3" t="s">
        <v>1006</v>
      </c>
      <c r="C274" s="3" t="s">
        <v>1544</v>
      </c>
      <c r="D274" s="3">
        <v>0</v>
      </c>
      <c r="E274" s="3" t="s">
        <v>1261</v>
      </c>
    </row>
    <row r="275" spans="1:5" x14ac:dyDescent="0.25">
      <c r="A275" s="3" t="s">
        <v>1545</v>
      </c>
      <c r="B275" s="3" t="s">
        <v>1546</v>
      </c>
      <c r="C275" s="3" t="s">
        <v>1547</v>
      </c>
      <c r="D275" s="172">
        <v>1.0000000000000001E-86</v>
      </c>
      <c r="E275" s="3" t="s">
        <v>1548</v>
      </c>
    </row>
    <row r="276" spans="1:5" x14ac:dyDescent="0.25">
      <c r="A276" s="3" t="s">
        <v>1549</v>
      </c>
      <c r="B276" s="3" t="s">
        <v>1546</v>
      </c>
      <c r="C276" s="3" t="s">
        <v>1550</v>
      </c>
      <c r="D276" s="172">
        <v>1.0000000000000001E-86</v>
      </c>
      <c r="E276" s="3" t="s">
        <v>1548</v>
      </c>
    </row>
    <row r="277" spans="1:5" x14ac:dyDescent="0.25">
      <c r="A277" s="3" t="s">
        <v>1551</v>
      </c>
      <c r="B277" s="3" t="s">
        <v>1546</v>
      </c>
      <c r="C277" s="3" t="s">
        <v>1552</v>
      </c>
      <c r="D277" s="172">
        <v>1E-89</v>
      </c>
      <c r="E277" s="3" t="s">
        <v>1548</v>
      </c>
    </row>
    <row r="278" spans="1:5" x14ac:dyDescent="0.25">
      <c r="A278" s="3" t="s">
        <v>1553</v>
      </c>
      <c r="B278" s="3" t="s">
        <v>1269</v>
      </c>
      <c r="C278" s="3" t="s">
        <v>1554</v>
      </c>
      <c r="D278" s="172">
        <v>1E-161</v>
      </c>
      <c r="E278" s="3" t="s">
        <v>1555</v>
      </c>
    </row>
    <row r="279" spans="1:5" x14ac:dyDescent="0.25">
      <c r="A279" s="3" t="s">
        <v>1556</v>
      </c>
      <c r="B279" s="3" t="s">
        <v>1269</v>
      </c>
      <c r="C279" s="3" t="s">
        <v>1270</v>
      </c>
      <c r="D279" s="172">
        <v>1.0000000000000001E-152</v>
      </c>
      <c r="E279" s="3" t="s">
        <v>1271</v>
      </c>
    </row>
    <row r="280" spans="1:5" x14ac:dyDescent="0.25">
      <c r="A280" s="177" t="s">
        <v>1557</v>
      </c>
      <c r="B280" s="177" t="s">
        <v>1010</v>
      </c>
      <c r="C280" s="177" t="s">
        <v>1558</v>
      </c>
      <c r="D280" s="181">
        <v>6E-68</v>
      </c>
      <c r="E280" s="177" t="s">
        <v>1559</v>
      </c>
    </row>
    <row r="281" spans="1:5" x14ac:dyDescent="0.25">
      <c r="A281" s="177" t="s">
        <v>1560</v>
      </c>
      <c r="B281" s="177" t="s">
        <v>1010</v>
      </c>
      <c r="C281" s="177" t="s">
        <v>1561</v>
      </c>
      <c r="D281" s="181">
        <v>2E-45</v>
      </c>
      <c r="E281" s="177" t="s">
        <v>1012</v>
      </c>
    </row>
    <row r="282" spans="1:5" x14ac:dyDescent="0.25">
      <c r="A282" s="177" t="s">
        <v>1562</v>
      </c>
      <c r="B282" s="177" t="s">
        <v>1010</v>
      </c>
      <c r="C282" s="177" t="s">
        <v>1029</v>
      </c>
      <c r="D282" s="181">
        <v>5E-71</v>
      </c>
      <c r="E282" s="177" t="s">
        <v>1030</v>
      </c>
    </row>
    <row r="283" spans="1:5" x14ac:dyDescent="0.25">
      <c r="A283" s="177" t="s">
        <v>1563</v>
      </c>
      <c r="B283" s="177" t="s">
        <v>1010</v>
      </c>
      <c r="C283" s="177" t="s">
        <v>1564</v>
      </c>
      <c r="D283" s="181">
        <v>1.9999999999999999E-40</v>
      </c>
      <c r="E283" s="177" t="s">
        <v>1565</v>
      </c>
    </row>
    <row r="284" spans="1:5" x14ac:dyDescent="0.25">
      <c r="A284" s="177" t="s">
        <v>1566</v>
      </c>
      <c r="B284" s="177" t="s">
        <v>1010</v>
      </c>
      <c r="C284" s="177" t="s">
        <v>1567</v>
      </c>
      <c r="D284" s="181">
        <v>5.0000000000000002E-54</v>
      </c>
      <c r="E284" s="177" t="s">
        <v>1012</v>
      </c>
    </row>
    <row r="285" spans="1:5" x14ac:dyDescent="0.25">
      <c r="A285" s="177" t="s">
        <v>1568</v>
      </c>
      <c r="B285" s="177" t="s">
        <v>1010</v>
      </c>
      <c r="C285" s="177" t="s">
        <v>1569</v>
      </c>
      <c r="D285" s="181">
        <v>6.0000000000000002E-84</v>
      </c>
      <c r="E285" s="177" t="s">
        <v>1570</v>
      </c>
    </row>
    <row r="286" spans="1:5" x14ac:dyDescent="0.25">
      <c r="A286" s="177" t="s">
        <v>1571</v>
      </c>
      <c r="B286" s="177" t="s">
        <v>1010</v>
      </c>
      <c r="C286" s="177" t="s">
        <v>1572</v>
      </c>
      <c r="D286" s="181">
        <v>7.9999999999999993E-71</v>
      </c>
      <c r="E286" s="177" t="s">
        <v>1573</v>
      </c>
    </row>
    <row r="287" spans="1:5" x14ac:dyDescent="0.25">
      <c r="A287" s="177" t="s">
        <v>1574</v>
      </c>
      <c r="B287" s="177" t="s">
        <v>1010</v>
      </c>
      <c r="C287" s="177" t="s">
        <v>1567</v>
      </c>
      <c r="D287" s="181">
        <v>7.0000000000000003E-40</v>
      </c>
      <c r="E287" s="177" t="s">
        <v>1012</v>
      </c>
    </row>
    <row r="288" spans="1:5" x14ac:dyDescent="0.25">
      <c r="A288" s="177" t="s">
        <v>1575</v>
      </c>
      <c r="B288" s="177" t="s">
        <v>1010</v>
      </c>
      <c r="C288" s="177" t="s">
        <v>1576</v>
      </c>
      <c r="D288" s="181">
        <v>6.9999999999999996E-85</v>
      </c>
      <c r="E288" s="177" t="s">
        <v>1012</v>
      </c>
    </row>
    <row r="289" spans="1:5" x14ac:dyDescent="0.25">
      <c r="A289" s="177" t="s">
        <v>1577</v>
      </c>
      <c r="B289" s="177" t="s">
        <v>1010</v>
      </c>
      <c r="C289" s="177" t="s">
        <v>1578</v>
      </c>
      <c r="D289" s="181">
        <v>9.9999999999999994E-68</v>
      </c>
      <c r="E289" s="177" t="s">
        <v>1012</v>
      </c>
    </row>
    <row r="290" spans="1:5" x14ac:dyDescent="0.25">
      <c r="A290" s="177" t="s">
        <v>1579</v>
      </c>
      <c r="B290" s="177" t="s">
        <v>1010</v>
      </c>
      <c r="C290" s="177" t="s">
        <v>1029</v>
      </c>
      <c r="D290" s="181">
        <v>6.0000000000000003E-72</v>
      </c>
      <c r="E290" s="177" t="s">
        <v>1030</v>
      </c>
    </row>
    <row r="291" spans="1:5" x14ac:dyDescent="0.25">
      <c r="A291" s="177" t="s">
        <v>1580</v>
      </c>
      <c r="B291" s="177" t="s">
        <v>1010</v>
      </c>
      <c r="C291" s="177" t="s">
        <v>1581</v>
      </c>
      <c r="D291" s="181">
        <v>1E-97</v>
      </c>
      <c r="E291" s="177" t="s">
        <v>1582</v>
      </c>
    </row>
    <row r="292" spans="1:5" x14ac:dyDescent="0.25">
      <c r="A292" s="177" t="s">
        <v>1583</v>
      </c>
      <c r="B292" s="177" t="s">
        <v>1010</v>
      </c>
      <c r="C292" s="177" t="s">
        <v>1584</v>
      </c>
      <c r="D292" s="181">
        <v>9.0000000000000001E-56</v>
      </c>
      <c r="E292" s="177" t="s">
        <v>1585</v>
      </c>
    </row>
    <row r="293" spans="1:5" x14ac:dyDescent="0.25">
      <c r="A293" s="177" t="s">
        <v>1586</v>
      </c>
      <c r="B293" s="177" t="s">
        <v>1010</v>
      </c>
      <c r="C293" s="177" t="s">
        <v>1587</v>
      </c>
      <c r="D293" s="181">
        <v>5.0000000000000002E-57</v>
      </c>
      <c r="E293" s="177" t="s">
        <v>1012</v>
      </c>
    </row>
    <row r="294" spans="1:5" x14ac:dyDescent="0.25">
      <c r="A294" s="3" t="s">
        <v>1588</v>
      </c>
      <c r="B294" s="3" t="s">
        <v>1295</v>
      </c>
      <c r="C294" s="3" t="s">
        <v>1589</v>
      </c>
      <c r="D294" s="172">
        <v>9.9999999999999994E-149</v>
      </c>
      <c r="E294" s="3" t="s">
        <v>1590</v>
      </c>
    </row>
    <row r="295" spans="1:5" x14ac:dyDescent="0.25">
      <c r="A295" s="3" t="s">
        <v>1591</v>
      </c>
      <c r="B295" s="3" t="s">
        <v>1295</v>
      </c>
      <c r="C295" s="3" t="s">
        <v>1592</v>
      </c>
      <c r="D295" s="172">
        <v>9.9999999999999993E-125</v>
      </c>
      <c r="E295" s="3" t="s">
        <v>1297</v>
      </c>
    </row>
    <row r="296" spans="1:5" x14ac:dyDescent="0.25">
      <c r="A296" s="3" t="s">
        <v>1593</v>
      </c>
      <c r="B296" s="3" t="s">
        <v>1295</v>
      </c>
      <c r="C296" s="3" t="s">
        <v>1592</v>
      </c>
      <c r="D296" s="172">
        <v>6.0000000000000005E-76</v>
      </c>
      <c r="E296" s="3" t="s">
        <v>1297</v>
      </c>
    </row>
    <row r="297" spans="1:5" x14ac:dyDescent="0.25">
      <c r="A297" s="3" t="s">
        <v>1594</v>
      </c>
      <c r="B297" s="3" t="s">
        <v>1595</v>
      </c>
      <c r="C297" s="3" t="s">
        <v>1596</v>
      </c>
      <c r="D297" s="172">
        <v>1.0000000000000001E-122</v>
      </c>
      <c r="E297" s="3" t="s">
        <v>1597</v>
      </c>
    </row>
    <row r="298" spans="1:5" x14ac:dyDescent="0.25">
      <c r="A298" s="3" t="s">
        <v>1598</v>
      </c>
      <c r="B298" s="3" t="s">
        <v>1049</v>
      </c>
      <c r="C298" s="3" t="s">
        <v>1599</v>
      </c>
      <c r="D298" s="172">
        <v>1.9999999999999999E-69</v>
      </c>
      <c r="E298" s="3" t="s">
        <v>1051</v>
      </c>
    </row>
    <row r="299" spans="1:5" x14ac:dyDescent="0.25">
      <c r="A299" s="3" t="s">
        <v>1600</v>
      </c>
      <c r="B299" s="3" t="s">
        <v>1049</v>
      </c>
      <c r="C299" s="3" t="s">
        <v>1305</v>
      </c>
      <c r="D299" s="172">
        <v>1E-35</v>
      </c>
      <c r="E299" s="3" t="s">
        <v>1051</v>
      </c>
    </row>
    <row r="300" spans="1:5" x14ac:dyDescent="0.25">
      <c r="A300" s="3" t="s">
        <v>1601</v>
      </c>
      <c r="B300" s="3" t="s">
        <v>1049</v>
      </c>
      <c r="C300" s="3" t="s">
        <v>1602</v>
      </c>
      <c r="D300" s="172">
        <v>1E-146</v>
      </c>
      <c r="E300" s="3" t="s">
        <v>1051</v>
      </c>
    </row>
    <row r="301" spans="1:5" x14ac:dyDescent="0.25">
      <c r="A301" s="3" t="s">
        <v>1603</v>
      </c>
      <c r="B301" s="3" t="s">
        <v>1049</v>
      </c>
      <c r="C301" s="3" t="s">
        <v>1604</v>
      </c>
      <c r="D301" s="172">
        <v>9.9999999999999993E-105</v>
      </c>
      <c r="E301" s="3" t="s">
        <v>1051</v>
      </c>
    </row>
    <row r="302" spans="1:5" x14ac:dyDescent="0.25">
      <c r="A302" s="3" t="s">
        <v>1605</v>
      </c>
      <c r="B302" s="3" t="s">
        <v>1049</v>
      </c>
      <c r="C302" s="3" t="s">
        <v>1606</v>
      </c>
      <c r="D302" s="172">
        <v>9.9999999999999996E-82</v>
      </c>
      <c r="E302" s="3" t="s">
        <v>1051</v>
      </c>
    </row>
    <row r="303" spans="1:5" x14ac:dyDescent="0.25">
      <c r="A303" s="3" t="s">
        <v>1607</v>
      </c>
      <c r="B303" s="3" t="s">
        <v>1049</v>
      </c>
      <c r="C303" s="3" t="s">
        <v>1608</v>
      </c>
      <c r="D303" s="172">
        <v>8.9999999999999999E-63</v>
      </c>
      <c r="E303" s="3" t="s">
        <v>1051</v>
      </c>
    </row>
    <row r="304" spans="1:5" x14ac:dyDescent="0.25">
      <c r="A304" s="3" t="s">
        <v>1609</v>
      </c>
      <c r="B304" s="3" t="s">
        <v>1049</v>
      </c>
      <c r="C304" s="3" t="s">
        <v>1610</v>
      </c>
      <c r="D304" s="172">
        <v>9.9999999999999996E-95</v>
      </c>
      <c r="E304" s="3" t="s">
        <v>1051</v>
      </c>
    </row>
    <row r="305" spans="1:5" x14ac:dyDescent="0.25">
      <c r="A305" s="3" t="s">
        <v>1611</v>
      </c>
      <c r="B305" s="3" t="s">
        <v>1311</v>
      </c>
      <c r="C305" s="3" t="s">
        <v>1612</v>
      </c>
      <c r="D305" s="172">
        <v>2E-70</v>
      </c>
      <c r="E305" s="3" t="s">
        <v>1613</v>
      </c>
    </row>
    <row r="306" spans="1:5" x14ac:dyDescent="0.25">
      <c r="A306" s="3" t="s">
        <v>1614</v>
      </c>
      <c r="B306" s="3" t="s">
        <v>1615</v>
      </c>
      <c r="C306" s="3" t="s">
        <v>1616</v>
      </c>
      <c r="D306" s="172">
        <v>4.9999999999999999E-13</v>
      </c>
      <c r="E306" s="3" t="s">
        <v>1617</v>
      </c>
    </row>
    <row r="307" spans="1:5" x14ac:dyDescent="0.25">
      <c r="A307" s="3" t="s">
        <v>1618</v>
      </c>
      <c r="B307" s="3" t="s">
        <v>1619</v>
      </c>
      <c r="C307" s="3" t="s">
        <v>1620</v>
      </c>
      <c r="D307" s="172">
        <v>1.9999999999999999E-36</v>
      </c>
      <c r="E307" s="3" t="s">
        <v>1621</v>
      </c>
    </row>
    <row r="308" spans="1:5" x14ac:dyDescent="0.25">
      <c r="A308" s="3" t="s">
        <v>1622</v>
      </c>
      <c r="B308" s="3" t="s">
        <v>1056</v>
      </c>
      <c r="C308" s="3" t="s">
        <v>1623</v>
      </c>
      <c r="D308" s="3">
        <v>0</v>
      </c>
      <c r="E308" s="3" t="s">
        <v>1624</v>
      </c>
    </row>
    <row r="309" spans="1:5" x14ac:dyDescent="0.25">
      <c r="A309" s="3" t="s">
        <v>1625</v>
      </c>
      <c r="B309" s="3" t="s">
        <v>1056</v>
      </c>
      <c r="C309" s="3" t="s">
        <v>1626</v>
      </c>
      <c r="D309" s="172">
        <v>4E-95</v>
      </c>
      <c r="E309" s="3" t="s">
        <v>1316</v>
      </c>
    </row>
    <row r="310" spans="1:5" x14ac:dyDescent="0.25">
      <c r="A310" s="3" t="s">
        <v>1627</v>
      </c>
      <c r="B310" s="3" t="s">
        <v>1628</v>
      </c>
      <c r="C310" s="3" t="s">
        <v>1629</v>
      </c>
      <c r="D310" s="172">
        <v>9.9999999999999995E-145</v>
      </c>
      <c r="E310" s="3" t="s">
        <v>1630</v>
      </c>
    </row>
    <row r="311" spans="1:5" x14ac:dyDescent="0.25">
      <c r="A311" s="3" t="s">
        <v>1631</v>
      </c>
      <c r="B311" s="3" t="s">
        <v>1628</v>
      </c>
      <c r="C311" s="3" t="s">
        <v>1632</v>
      </c>
      <c r="D311" s="3">
        <v>0</v>
      </c>
      <c r="E311" s="3" t="s">
        <v>1633</v>
      </c>
    </row>
    <row r="312" spans="1:5" x14ac:dyDescent="0.25">
      <c r="A312" s="3" t="s">
        <v>1634</v>
      </c>
      <c r="B312" s="3" t="s">
        <v>1060</v>
      </c>
      <c r="C312" s="3" t="s">
        <v>1635</v>
      </c>
      <c r="D312" s="172">
        <v>1.0000000000000001E-115</v>
      </c>
      <c r="E312" s="3" t="s">
        <v>1636</v>
      </c>
    </row>
    <row r="313" spans="1:5" x14ac:dyDescent="0.25">
      <c r="A313" s="3" t="s">
        <v>1637</v>
      </c>
      <c r="B313" s="3" t="s">
        <v>1060</v>
      </c>
      <c r="C313" s="3" t="s">
        <v>1638</v>
      </c>
      <c r="D313" s="172">
        <v>2.0000000000000001E-58</v>
      </c>
      <c r="E313" s="3" t="s">
        <v>1639</v>
      </c>
    </row>
    <row r="314" spans="1:5" x14ac:dyDescent="0.25">
      <c r="A314" s="3" t="s">
        <v>1640</v>
      </c>
      <c r="B314" s="3" t="s">
        <v>1060</v>
      </c>
      <c r="C314" s="3" t="s">
        <v>1635</v>
      </c>
      <c r="D314" s="172">
        <v>8.9999999999999998E-48</v>
      </c>
      <c r="E314" s="3" t="s">
        <v>1636</v>
      </c>
    </row>
    <row r="315" spans="1:5" x14ac:dyDescent="0.25">
      <c r="A315" s="3" t="s">
        <v>1641</v>
      </c>
      <c r="B315" s="3" t="s">
        <v>1060</v>
      </c>
      <c r="C315" s="3" t="s">
        <v>1642</v>
      </c>
      <c r="D315" s="172">
        <v>2.9999999999999999E-48</v>
      </c>
      <c r="E315" s="3" t="s">
        <v>1643</v>
      </c>
    </row>
    <row r="316" spans="1:5" x14ac:dyDescent="0.25">
      <c r="A316" s="3" t="s">
        <v>1644</v>
      </c>
      <c r="B316" s="3" t="s">
        <v>1060</v>
      </c>
      <c r="C316" s="3" t="s">
        <v>1321</v>
      </c>
      <c r="D316" s="172">
        <v>2E-87</v>
      </c>
      <c r="E316" s="3" t="s">
        <v>1322</v>
      </c>
    </row>
    <row r="317" spans="1:5" x14ac:dyDescent="0.25">
      <c r="A317" s="3" t="s">
        <v>1645</v>
      </c>
      <c r="B317" s="3" t="s">
        <v>1060</v>
      </c>
      <c r="C317" s="3" t="s">
        <v>1642</v>
      </c>
      <c r="D317" s="172">
        <v>1.9999999999999999E-81</v>
      </c>
      <c r="E317" s="3" t="s">
        <v>1643</v>
      </c>
    </row>
    <row r="318" spans="1:5" x14ac:dyDescent="0.25">
      <c r="A318" s="3" t="s">
        <v>1646</v>
      </c>
      <c r="B318" s="3" t="s">
        <v>1060</v>
      </c>
      <c r="C318" s="3" t="s">
        <v>1647</v>
      </c>
      <c r="D318" s="172">
        <v>9.9999999999999995E-45</v>
      </c>
      <c r="E318" s="3" t="s">
        <v>1648</v>
      </c>
    </row>
    <row r="319" spans="1:5" x14ac:dyDescent="0.25">
      <c r="A319" s="3" t="s">
        <v>1649</v>
      </c>
      <c r="B319" s="3" t="s">
        <v>1628</v>
      </c>
      <c r="C319" s="3" t="s">
        <v>1650</v>
      </c>
      <c r="D319" s="172">
        <v>1E-176</v>
      </c>
      <c r="E319" s="3" t="s">
        <v>1651</v>
      </c>
    </row>
    <row r="320" spans="1:5" x14ac:dyDescent="0.25">
      <c r="A320" s="3" t="s">
        <v>1652</v>
      </c>
      <c r="B320" s="3" t="s">
        <v>1628</v>
      </c>
      <c r="C320" s="3" t="s">
        <v>1653</v>
      </c>
      <c r="D320" s="172">
        <v>9.9999999999999995E-163</v>
      </c>
      <c r="E320" s="3" t="s">
        <v>1654</v>
      </c>
    </row>
    <row r="321" spans="1:5" x14ac:dyDescent="0.25">
      <c r="A321" s="3" t="s">
        <v>1655</v>
      </c>
      <c r="B321" s="3" t="s">
        <v>1060</v>
      </c>
      <c r="C321" s="3" t="s">
        <v>1656</v>
      </c>
      <c r="D321" s="3">
        <v>0</v>
      </c>
      <c r="E321" s="3" t="s">
        <v>1322</v>
      </c>
    </row>
    <row r="322" spans="1:5" x14ac:dyDescent="0.25">
      <c r="A322" s="3" t="s">
        <v>1657</v>
      </c>
      <c r="B322" s="3" t="s">
        <v>1658</v>
      </c>
      <c r="C322" s="3" t="s">
        <v>1659</v>
      </c>
      <c r="D322" s="172">
        <v>9.9999999999999994E-149</v>
      </c>
      <c r="E322" s="3" t="s">
        <v>1660</v>
      </c>
    </row>
    <row r="323" spans="1:5" x14ac:dyDescent="0.25">
      <c r="A323" s="3" t="s">
        <v>1661</v>
      </c>
      <c r="B323" s="3" t="s">
        <v>1089</v>
      </c>
      <c r="C323" s="3" t="s">
        <v>1315</v>
      </c>
      <c r="D323" s="172">
        <v>1.0000000000000001E-5</v>
      </c>
      <c r="E323" s="3" t="s">
        <v>1316</v>
      </c>
    </row>
    <row r="324" spans="1:5" x14ac:dyDescent="0.25">
      <c r="A324" s="3" t="s">
        <v>1662</v>
      </c>
      <c r="B324" s="3" t="s">
        <v>1064</v>
      </c>
      <c r="C324" s="3" t="s">
        <v>1663</v>
      </c>
      <c r="D324" s="3">
        <v>0</v>
      </c>
      <c r="E324" s="3" t="s">
        <v>1069</v>
      </c>
    </row>
    <row r="325" spans="1:5" x14ac:dyDescent="0.25">
      <c r="A325" s="3" t="s">
        <v>1664</v>
      </c>
      <c r="B325" s="3" t="s">
        <v>1089</v>
      </c>
      <c r="C325" s="3" t="s">
        <v>1665</v>
      </c>
      <c r="D325" s="172">
        <v>1E-139</v>
      </c>
      <c r="E325" s="3" t="s">
        <v>1091</v>
      </c>
    </row>
    <row r="326" spans="1:5" x14ac:dyDescent="0.25">
      <c r="A326" s="3" t="s">
        <v>1666</v>
      </c>
      <c r="B326" s="3" t="s">
        <v>1089</v>
      </c>
      <c r="C326" s="3" t="s">
        <v>1667</v>
      </c>
      <c r="D326" s="172">
        <v>1.9999999999999999E-88</v>
      </c>
      <c r="E326" s="3" t="s">
        <v>1091</v>
      </c>
    </row>
    <row r="327" spans="1:5" x14ac:dyDescent="0.25">
      <c r="A327" s="3" t="s">
        <v>1668</v>
      </c>
      <c r="B327" s="3" t="s">
        <v>1089</v>
      </c>
      <c r="C327" s="3" t="s">
        <v>1669</v>
      </c>
      <c r="D327" s="172">
        <v>8.0000000000000004E-4</v>
      </c>
      <c r="E327" s="3" t="s">
        <v>1091</v>
      </c>
    </row>
    <row r="328" spans="1:5" x14ac:dyDescent="0.25">
      <c r="A328" s="3" t="s">
        <v>1670</v>
      </c>
      <c r="B328" s="3" t="s">
        <v>1064</v>
      </c>
      <c r="C328" s="3" t="s">
        <v>1671</v>
      </c>
      <c r="D328" s="172">
        <v>9.9999999999999992E-25</v>
      </c>
      <c r="E328" s="3" t="s">
        <v>1078</v>
      </c>
    </row>
    <row r="329" spans="1:5" x14ac:dyDescent="0.25">
      <c r="A329" s="3" t="s">
        <v>1672</v>
      </c>
      <c r="B329" s="3" t="s">
        <v>1064</v>
      </c>
      <c r="C329" s="3" t="s">
        <v>1671</v>
      </c>
      <c r="D329" s="172">
        <v>5.9999999999999995E-4</v>
      </c>
      <c r="E329" s="3" t="s">
        <v>1078</v>
      </c>
    </row>
    <row r="330" spans="1:5" x14ac:dyDescent="0.25">
      <c r="A330" s="3" t="s">
        <v>1673</v>
      </c>
      <c r="B330" s="3" t="s">
        <v>1674</v>
      </c>
      <c r="C330" s="3" t="s">
        <v>1675</v>
      </c>
      <c r="D330" s="172">
        <v>6.9999999999999995E-44</v>
      </c>
      <c r="E330" s="3" t="s">
        <v>1676</v>
      </c>
    </row>
    <row r="331" spans="1:5" x14ac:dyDescent="0.25">
      <c r="A331" s="3" t="s">
        <v>1677</v>
      </c>
      <c r="B331" s="3" t="s">
        <v>1089</v>
      </c>
      <c r="C331" s="3" t="s">
        <v>1678</v>
      </c>
      <c r="D331" s="172">
        <v>2.0000000000000002E-5</v>
      </c>
      <c r="E331" s="3" t="s">
        <v>1091</v>
      </c>
    </row>
    <row r="332" spans="1:5" x14ac:dyDescent="0.25">
      <c r="A332" s="3" t="s">
        <v>1679</v>
      </c>
      <c r="B332" s="3" t="s">
        <v>1089</v>
      </c>
      <c r="C332" s="3" t="s">
        <v>1680</v>
      </c>
      <c r="D332" s="172">
        <v>9.9999999999999997E-106</v>
      </c>
      <c r="E332" s="3" t="s">
        <v>1091</v>
      </c>
    </row>
    <row r="333" spans="1:5" x14ac:dyDescent="0.25">
      <c r="A333" s="3" t="s">
        <v>1681</v>
      </c>
      <c r="B333" s="3" t="s">
        <v>1064</v>
      </c>
      <c r="C333" s="3" t="s">
        <v>1330</v>
      </c>
      <c r="D333" s="172">
        <v>2.9999999999999999E-78</v>
      </c>
      <c r="E333" s="3" t="s">
        <v>1078</v>
      </c>
    </row>
    <row r="334" spans="1:5" x14ac:dyDescent="0.25">
      <c r="A334" s="173" t="s">
        <v>1682</v>
      </c>
      <c r="B334" s="173" t="s">
        <v>1096</v>
      </c>
      <c r="C334" s="173" t="s">
        <v>1683</v>
      </c>
      <c r="D334" s="182">
        <v>9.9999999999999996E-76</v>
      </c>
      <c r="E334" s="173" t="s">
        <v>1684</v>
      </c>
    </row>
    <row r="335" spans="1:5" x14ac:dyDescent="0.25">
      <c r="A335" s="173" t="s">
        <v>1685</v>
      </c>
      <c r="B335" s="173" t="s">
        <v>1096</v>
      </c>
      <c r="C335" s="173" t="s">
        <v>1686</v>
      </c>
      <c r="D335" s="182">
        <v>2E-79</v>
      </c>
      <c r="E335" s="173" t="s">
        <v>1687</v>
      </c>
    </row>
    <row r="336" spans="1:5" x14ac:dyDescent="0.25">
      <c r="A336" s="173" t="s">
        <v>1688</v>
      </c>
      <c r="B336" s="173" t="s">
        <v>1096</v>
      </c>
      <c r="C336" s="173" t="s">
        <v>1129</v>
      </c>
      <c r="D336" s="182">
        <v>4E-78</v>
      </c>
      <c r="E336" s="173" t="s">
        <v>1130</v>
      </c>
    </row>
    <row r="337" spans="1:5" x14ac:dyDescent="0.25">
      <c r="A337" s="173" t="s">
        <v>1689</v>
      </c>
      <c r="B337" s="173" t="s">
        <v>1096</v>
      </c>
      <c r="C337" s="173" t="s">
        <v>1690</v>
      </c>
      <c r="D337" s="182">
        <v>9.9999999999999999E-91</v>
      </c>
      <c r="E337" s="173" t="s">
        <v>1691</v>
      </c>
    </row>
    <row r="338" spans="1:5" x14ac:dyDescent="0.25">
      <c r="A338" s="173" t="s">
        <v>1692</v>
      </c>
      <c r="B338" s="173" t="s">
        <v>1096</v>
      </c>
      <c r="C338" s="173" t="s">
        <v>1693</v>
      </c>
      <c r="D338" s="182">
        <v>4E-55</v>
      </c>
      <c r="E338" s="173" t="s">
        <v>1694</v>
      </c>
    </row>
    <row r="339" spans="1:5" x14ac:dyDescent="0.25">
      <c r="A339" s="173" t="s">
        <v>1695</v>
      </c>
      <c r="B339" s="173" t="s">
        <v>1096</v>
      </c>
      <c r="C339" s="173" t="s">
        <v>1693</v>
      </c>
      <c r="D339" s="182">
        <v>7.0000000000000003E-80</v>
      </c>
      <c r="E339" s="173" t="s">
        <v>1694</v>
      </c>
    </row>
    <row r="340" spans="1:5" x14ac:dyDescent="0.25">
      <c r="A340" s="173" t="s">
        <v>1696</v>
      </c>
      <c r="B340" s="173" t="s">
        <v>1096</v>
      </c>
      <c r="C340" s="173" t="s">
        <v>1697</v>
      </c>
      <c r="D340" s="182">
        <v>3.9999999999999998E-94</v>
      </c>
      <c r="E340" s="173" t="s">
        <v>1698</v>
      </c>
    </row>
    <row r="341" spans="1:5" x14ac:dyDescent="0.25">
      <c r="A341" s="173" t="s">
        <v>1699</v>
      </c>
      <c r="B341" s="173" t="s">
        <v>1096</v>
      </c>
      <c r="C341" s="173" t="s">
        <v>1700</v>
      </c>
      <c r="D341" s="182">
        <v>1.0000000000000001E-111</v>
      </c>
      <c r="E341" s="173" t="s">
        <v>1701</v>
      </c>
    </row>
    <row r="342" spans="1:5" x14ac:dyDescent="0.25">
      <c r="A342" s="173" t="s">
        <v>1702</v>
      </c>
      <c r="B342" s="173" t="s">
        <v>1096</v>
      </c>
      <c r="C342" s="173" t="s">
        <v>1703</v>
      </c>
      <c r="D342" s="182">
        <v>2.9999999999999999E-75</v>
      </c>
      <c r="E342" s="173" t="s">
        <v>1704</v>
      </c>
    </row>
    <row r="343" spans="1:5" x14ac:dyDescent="0.25">
      <c r="A343" s="173" t="s">
        <v>1705</v>
      </c>
      <c r="B343" s="173" t="s">
        <v>1096</v>
      </c>
      <c r="C343" s="173" t="s">
        <v>1706</v>
      </c>
      <c r="D343" s="182">
        <v>3.0000000000000001E-84</v>
      </c>
      <c r="E343" s="173" t="s">
        <v>1707</v>
      </c>
    </row>
    <row r="344" spans="1:5" x14ac:dyDescent="0.25">
      <c r="A344" s="173" t="s">
        <v>1708</v>
      </c>
      <c r="B344" s="173" t="s">
        <v>1096</v>
      </c>
      <c r="C344" s="173" t="s">
        <v>1709</v>
      </c>
      <c r="D344" s="182">
        <v>4.0000000000000002E-89</v>
      </c>
      <c r="E344" s="173" t="s">
        <v>1710</v>
      </c>
    </row>
    <row r="345" spans="1:5" x14ac:dyDescent="0.25">
      <c r="A345" s="173" t="s">
        <v>1711</v>
      </c>
      <c r="B345" s="173" t="s">
        <v>1096</v>
      </c>
      <c r="C345" s="173" t="s">
        <v>1712</v>
      </c>
      <c r="D345" s="182">
        <v>8.0000000000000007E-86</v>
      </c>
      <c r="E345" s="173" t="s">
        <v>1713</v>
      </c>
    </row>
    <row r="346" spans="1:5" x14ac:dyDescent="0.25">
      <c r="A346" s="173" t="s">
        <v>1714</v>
      </c>
      <c r="B346" s="173" t="s">
        <v>1096</v>
      </c>
      <c r="C346" s="173" t="s">
        <v>1715</v>
      </c>
      <c r="D346" s="173">
        <v>0</v>
      </c>
      <c r="E346" s="173" t="s">
        <v>1716</v>
      </c>
    </row>
    <row r="347" spans="1:5" x14ac:dyDescent="0.25">
      <c r="A347" s="3" t="s">
        <v>1717</v>
      </c>
      <c r="B347" s="3" t="s">
        <v>1136</v>
      </c>
      <c r="C347" s="3" t="s">
        <v>1718</v>
      </c>
      <c r="D347" s="172">
        <v>8.9999999999999993E-30</v>
      </c>
      <c r="E347" s="3" t="s">
        <v>1719</v>
      </c>
    </row>
    <row r="348" spans="1:5" x14ac:dyDescent="0.25">
      <c r="A348" s="3" t="s">
        <v>1720</v>
      </c>
      <c r="B348" s="3" t="s">
        <v>1136</v>
      </c>
      <c r="C348" s="3" t="s">
        <v>1721</v>
      </c>
      <c r="D348" s="172">
        <v>5.9999999999999998E-69</v>
      </c>
      <c r="E348" s="3" t="s">
        <v>1141</v>
      </c>
    </row>
    <row r="349" spans="1:5" x14ac:dyDescent="0.25">
      <c r="A349" s="3" t="s">
        <v>1722</v>
      </c>
      <c r="B349" s="3" t="s">
        <v>1136</v>
      </c>
      <c r="C349" s="3" t="s">
        <v>1723</v>
      </c>
      <c r="D349" s="172">
        <v>1E-134</v>
      </c>
      <c r="E349" s="3" t="s">
        <v>1141</v>
      </c>
    </row>
    <row r="350" spans="1:5" x14ac:dyDescent="0.25">
      <c r="A350" s="3" t="s">
        <v>1724</v>
      </c>
      <c r="B350" s="3" t="s">
        <v>1136</v>
      </c>
      <c r="C350" s="3" t="s">
        <v>1725</v>
      </c>
      <c r="D350" s="172">
        <v>1.0000000000000001E-122</v>
      </c>
      <c r="E350" s="3" t="s">
        <v>1141</v>
      </c>
    </row>
    <row r="351" spans="1:5" x14ac:dyDescent="0.25">
      <c r="A351" s="3" t="s">
        <v>1726</v>
      </c>
      <c r="B351" s="3" t="s">
        <v>1136</v>
      </c>
      <c r="C351" s="3" t="s">
        <v>1727</v>
      </c>
      <c r="D351" s="172">
        <v>4.0000000000000003E-18</v>
      </c>
      <c r="E351" s="3" t="s">
        <v>1141</v>
      </c>
    </row>
    <row r="352" spans="1:5" x14ac:dyDescent="0.25">
      <c r="A352" s="174" t="s">
        <v>1728</v>
      </c>
      <c r="B352" s="174" t="s">
        <v>862</v>
      </c>
      <c r="C352" s="174" t="s">
        <v>867</v>
      </c>
      <c r="D352" s="180">
        <v>5.9999999999999998E-78</v>
      </c>
      <c r="E352" s="174" t="s">
        <v>864</v>
      </c>
    </row>
    <row r="353" spans="1:5" x14ac:dyDescent="0.25">
      <c r="A353" s="3" t="s">
        <v>1729</v>
      </c>
      <c r="B353" s="3" t="s">
        <v>928</v>
      </c>
      <c r="C353" s="3" t="s">
        <v>1511</v>
      </c>
      <c r="D353" s="172">
        <v>3E-43</v>
      </c>
      <c r="E353" s="3" t="s">
        <v>1512</v>
      </c>
    </row>
    <row r="354" spans="1:5" x14ac:dyDescent="0.25">
      <c r="A354" s="3" t="s">
        <v>1730</v>
      </c>
      <c r="B354" s="3" t="s">
        <v>928</v>
      </c>
      <c r="C354" s="3" t="s">
        <v>1731</v>
      </c>
      <c r="D354" s="172">
        <v>9.9999999999999991E-97</v>
      </c>
      <c r="E354" s="3" t="s">
        <v>1732</v>
      </c>
    </row>
    <row r="355" spans="1:5" x14ac:dyDescent="0.25">
      <c r="A355" s="3" t="s">
        <v>1733</v>
      </c>
      <c r="B355" s="3" t="s">
        <v>1507</v>
      </c>
      <c r="C355" s="3" t="s">
        <v>1508</v>
      </c>
      <c r="D355" s="172">
        <v>1.0000000000000001E-110</v>
      </c>
      <c r="E355" s="3" t="s">
        <v>1509</v>
      </c>
    </row>
    <row r="356" spans="1:5" x14ac:dyDescent="0.25">
      <c r="A356" s="174" t="s">
        <v>1734</v>
      </c>
      <c r="B356" s="174" t="s">
        <v>862</v>
      </c>
      <c r="C356" s="174" t="s">
        <v>1735</v>
      </c>
      <c r="D356" s="180">
        <v>1.9999999999999999E-81</v>
      </c>
      <c r="E356" s="174" t="s">
        <v>864</v>
      </c>
    </row>
    <row r="357" spans="1:5" x14ac:dyDescent="0.25">
      <c r="A357" s="3" t="s">
        <v>1736</v>
      </c>
      <c r="B357" s="3" t="s">
        <v>935</v>
      </c>
      <c r="C357" s="3" t="s">
        <v>1541</v>
      </c>
      <c r="D357" s="172">
        <v>1E-136</v>
      </c>
      <c r="E357" s="3" t="s">
        <v>937</v>
      </c>
    </row>
    <row r="358" spans="1:5" x14ac:dyDescent="0.25">
      <c r="A358" s="3" t="s">
        <v>1737</v>
      </c>
      <c r="B358" s="3" t="s">
        <v>897</v>
      </c>
      <c r="C358" s="3" t="s">
        <v>1738</v>
      </c>
      <c r="D358" s="172">
        <v>3.9999999999999998E-11</v>
      </c>
      <c r="E358" s="3" t="s">
        <v>1739</v>
      </c>
    </row>
    <row r="359" spans="1:5" x14ac:dyDescent="0.25">
      <c r="A359" s="3" t="s">
        <v>1740</v>
      </c>
      <c r="B359" s="3" t="s">
        <v>912</v>
      </c>
      <c r="C359" s="3" t="s">
        <v>1741</v>
      </c>
      <c r="D359" s="3">
        <v>0</v>
      </c>
      <c r="E359" s="3" t="s">
        <v>1197</v>
      </c>
    </row>
    <row r="360" spans="1:5" x14ac:dyDescent="0.25">
      <c r="A360" s="3" t="s">
        <v>1742</v>
      </c>
      <c r="B360" s="3" t="s">
        <v>912</v>
      </c>
      <c r="C360" s="3" t="s">
        <v>1743</v>
      </c>
      <c r="D360" s="3">
        <v>0</v>
      </c>
      <c r="E360" s="3" t="s">
        <v>1744</v>
      </c>
    </row>
    <row r="361" spans="1:5" x14ac:dyDescent="0.25">
      <c r="A361" s="174" t="s">
        <v>1745</v>
      </c>
      <c r="B361" s="174" t="s">
        <v>862</v>
      </c>
      <c r="C361" s="174" t="s">
        <v>1746</v>
      </c>
      <c r="D361" s="180">
        <v>1.0000000000000001E-130</v>
      </c>
      <c r="E361" s="174" t="s">
        <v>864</v>
      </c>
    </row>
    <row r="362" spans="1:5" x14ac:dyDescent="0.25">
      <c r="A362" s="3" t="s">
        <v>1747</v>
      </c>
      <c r="B362" s="3" t="s">
        <v>869</v>
      </c>
      <c r="C362" s="3" t="s">
        <v>1484</v>
      </c>
      <c r="D362" s="172">
        <v>9.9999999999999994E-30</v>
      </c>
      <c r="E362" s="3" t="s">
        <v>1485</v>
      </c>
    </row>
    <row r="363" spans="1:5" x14ac:dyDescent="0.25">
      <c r="A363" s="175" t="s">
        <v>1748</v>
      </c>
      <c r="B363" s="175" t="s">
        <v>108</v>
      </c>
      <c r="C363" s="175" t="s">
        <v>853</v>
      </c>
      <c r="D363" s="176">
        <v>2.9999999999999999E-38</v>
      </c>
      <c r="E363" s="175" t="s">
        <v>854</v>
      </c>
    </row>
    <row r="364" spans="1:5" x14ac:dyDescent="0.25">
      <c r="A364" s="175" t="s">
        <v>1749</v>
      </c>
      <c r="B364" s="175" t="s">
        <v>108</v>
      </c>
      <c r="C364" s="175" t="s">
        <v>1184</v>
      </c>
      <c r="D364" s="176">
        <v>2.9999999999999999E-30</v>
      </c>
      <c r="E364" s="175" t="s">
        <v>1185</v>
      </c>
    </row>
    <row r="365" spans="1:5" x14ac:dyDescent="0.25">
      <c r="A365" s="175" t="s">
        <v>1750</v>
      </c>
      <c r="B365" s="175" t="s">
        <v>108</v>
      </c>
      <c r="C365" s="175" t="s">
        <v>1751</v>
      </c>
      <c r="D365" s="176">
        <v>9.9999999999999998E-150</v>
      </c>
      <c r="E365" s="175" t="s">
        <v>972</v>
      </c>
    </row>
    <row r="366" spans="1:5" x14ac:dyDescent="0.25">
      <c r="A366" s="3" t="s">
        <v>1752</v>
      </c>
      <c r="B366" s="3" t="s">
        <v>928</v>
      </c>
      <c r="C366" s="3" t="s">
        <v>1753</v>
      </c>
      <c r="D366" s="172">
        <v>1.0000000000000001E-128</v>
      </c>
      <c r="E366" s="3" t="s">
        <v>1754</v>
      </c>
    </row>
    <row r="367" spans="1:5" x14ac:dyDescent="0.25">
      <c r="A367" s="3" t="s">
        <v>1755</v>
      </c>
      <c r="B367" s="3" t="s">
        <v>848</v>
      </c>
      <c r="C367" s="3" t="s">
        <v>1756</v>
      </c>
      <c r="D367" s="172">
        <v>9.9999999999999993E-77</v>
      </c>
      <c r="E367" s="3" t="s">
        <v>1757</v>
      </c>
    </row>
    <row r="368" spans="1:5" x14ac:dyDescent="0.25">
      <c r="A368" s="3" t="s">
        <v>1758</v>
      </c>
      <c r="B368" s="3" t="s">
        <v>1187</v>
      </c>
      <c r="C368" s="3" t="s">
        <v>1759</v>
      </c>
      <c r="D368" s="172">
        <v>7.9999999999999992E-93</v>
      </c>
      <c r="E368" s="3" t="s">
        <v>1189</v>
      </c>
    </row>
    <row r="369" spans="1:5" x14ac:dyDescent="0.25">
      <c r="A369" s="3" t="s">
        <v>1760</v>
      </c>
      <c r="B369" s="3" t="s">
        <v>928</v>
      </c>
      <c r="C369" s="3" t="s">
        <v>1511</v>
      </c>
      <c r="D369" s="172">
        <v>6E-57</v>
      </c>
      <c r="E369" s="3" t="s">
        <v>1512</v>
      </c>
    </row>
    <row r="370" spans="1:5" x14ac:dyDescent="0.25">
      <c r="A370" s="3" t="s">
        <v>1761</v>
      </c>
      <c r="B370" s="3" t="s">
        <v>1425</v>
      </c>
      <c r="C370" s="3" t="s">
        <v>1762</v>
      </c>
      <c r="D370" s="3">
        <v>0</v>
      </c>
      <c r="E370" s="3" t="s">
        <v>1427</v>
      </c>
    </row>
    <row r="371" spans="1:5" x14ac:dyDescent="0.25">
      <c r="A371" s="174" t="s">
        <v>1763</v>
      </c>
      <c r="B371" s="174" t="s">
        <v>862</v>
      </c>
      <c r="C371" s="174" t="s">
        <v>1764</v>
      </c>
      <c r="D371" s="180">
        <v>9.9999999999999994E-30</v>
      </c>
      <c r="E371" s="174" t="s">
        <v>864</v>
      </c>
    </row>
    <row r="372" spans="1:5" x14ac:dyDescent="0.25">
      <c r="A372" s="3" t="s">
        <v>1765</v>
      </c>
      <c r="B372" s="3" t="s">
        <v>935</v>
      </c>
      <c r="C372" s="3" t="s">
        <v>1766</v>
      </c>
      <c r="D372" s="172">
        <v>9.9999999999999993E-125</v>
      </c>
      <c r="E372" s="3" t="s">
        <v>937</v>
      </c>
    </row>
    <row r="373" spans="1:5" x14ac:dyDescent="0.25">
      <c r="A373" s="3" t="s">
        <v>1767</v>
      </c>
      <c r="B373" s="3" t="s">
        <v>843</v>
      </c>
      <c r="C373" s="3" t="s">
        <v>1768</v>
      </c>
      <c r="D373" s="172">
        <v>9.9999999999999999E-117</v>
      </c>
      <c r="E373" s="3" t="s">
        <v>1769</v>
      </c>
    </row>
    <row r="374" spans="1:5" x14ac:dyDescent="0.25">
      <c r="A374" s="3" t="s">
        <v>1770</v>
      </c>
      <c r="B374" s="3" t="s">
        <v>928</v>
      </c>
      <c r="C374" s="3" t="s">
        <v>1771</v>
      </c>
      <c r="D374" s="172">
        <v>8.9999999999999998E-48</v>
      </c>
      <c r="E374" s="3" t="s">
        <v>1772</v>
      </c>
    </row>
    <row r="375" spans="1:5" x14ac:dyDescent="0.25">
      <c r="A375" s="178" t="s">
        <v>1773</v>
      </c>
      <c r="B375" s="178" t="s">
        <v>857</v>
      </c>
      <c r="C375" s="178" t="s">
        <v>920</v>
      </c>
      <c r="D375" s="178">
        <v>0</v>
      </c>
      <c r="E375" s="178" t="s">
        <v>921</v>
      </c>
    </row>
    <row r="376" spans="1:5" x14ac:dyDescent="0.25">
      <c r="A376" s="3" t="s">
        <v>1774</v>
      </c>
      <c r="B376" s="3" t="s">
        <v>1528</v>
      </c>
      <c r="C376" s="3" t="s">
        <v>1775</v>
      </c>
      <c r="D376" s="172">
        <v>1E-150</v>
      </c>
      <c r="E376" s="3" t="s">
        <v>1776</v>
      </c>
    </row>
    <row r="377" spans="1:5" x14ac:dyDescent="0.25">
      <c r="A377" s="174" t="s">
        <v>1777</v>
      </c>
      <c r="B377" s="174" t="s">
        <v>862</v>
      </c>
      <c r="C377" s="174" t="s">
        <v>1778</v>
      </c>
      <c r="D377" s="180">
        <v>1E-97</v>
      </c>
      <c r="E377" s="174" t="s">
        <v>864</v>
      </c>
    </row>
    <row r="378" spans="1:5" x14ac:dyDescent="0.25">
      <c r="A378" s="3" t="s">
        <v>1779</v>
      </c>
      <c r="B378" s="3" t="s">
        <v>1209</v>
      </c>
      <c r="C378" s="3" t="s">
        <v>1780</v>
      </c>
      <c r="D378" s="172">
        <v>9.9999999999999996E-75</v>
      </c>
      <c r="E378" s="3" t="s">
        <v>1781</v>
      </c>
    </row>
    <row r="379" spans="1:5" x14ac:dyDescent="0.25">
      <c r="A379" s="3" t="s">
        <v>1782</v>
      </c>
      <c r="B379" s="3" t="s">
        <v>967</v>
      </c>
      <c r="C379" s="3" t="s">
        <v>1783</v>
      </c>
      <c r="D379" s="3">
        <v>0</v>
      </c>
      <c r="E379" s="3" t="s">
        <v>1784</v>
      </c>
    </row>
    <row r="380" spans="1:5" x14ac:dyDescent="0.25">
      <c r="A380" s="3" t="s">
        <v>1785</v>
      </c>
      <c r="B380" s="3" t="s">
        <v>957</v>
      </c>
      <c r="C380" s="3" t="s">
        <v>1786</v>
      </c>
      <c r="D380" s="172">
        <v>9.9999999999999997E-73</v>
      </c>
      <c r="E380" s="3" t="s">
        <v>959</v>
      </c>
    </row>
    <row r="381" spans="1:5" x14ac:dyDescent="0.25">
      <c r="A381" s="3" t="s">
        <v>1787</v>
      </c>
      <c r="B381" s="3" t="s">
        <v>897</v>
      </c>
      <c r="C381" s="3" t="s">
        <v>1738</v>
      </c>
      <c r="D381" s="3">
        <v>0</v>
      </c>
      <c r="E381" s="3" t="s">
        <v>1739</v>
      </c>
    </row>
    <row r="382" spans="1:5" x14ac:dyDescent="0.25">
      <c r="A382" s="174" t="s">
        <v>1788</v>
      </c>
      <c r="B382" s="174" t="s">
        <v>862</v>
      </c>
      <c r="C382" s="174" t="s">
        <v>1789</v>
      </c>
      <c r="D382" s="180">
        <v>5.9999999999999997E-46</v>
      </c>
      <c r="E382" s="174" t="s">
        <v>864</v>
      </c>
    </row>
    <row r="383" spans="1:5" x14ac:dyDescent="0.25">
      <c r="A383" s="3" t="s">
        <v>1790</v>
      </c>
      <c r="B383" s="3" t="s">
        <v>928</v>
      </c>
      <c r="C383" s="3" t="s">
        <v>1771</v>
      </c>
      <c r="D383" s="172">
        <v>6.9999999999999995E-60</v>
      </c>
      <c r="E383" s="3" t="s">
        <v>1772</v>
      </c>
    </row>
    <row r="384" spans="1:5" x14ac:dyDescent="0.25">
      <c r="A384" s="3" t="s">
        <v>1791</v>
      </c>
      <c r="B384" s="3" t="s">
        <v>928</v>
      </c>
      <c r="C384" s="3" t="s">
        <v>1792</v>
      </c>
      <c r="D384" s="172">
        <v>9.9999999999999996E-165</v>
      </c>
      <c r="E384" s="3" t="s">
        <v>1385</v>
      </c>
    </row>
    <row r="385" spans="1:5" x14ac:dyDescent="0.25">
      <c r="A385" s="3" t="s">
        <v>1793</v>
      </c>
      <c r="B385" s="3" t="s">
        <v>912</v>
      </c>
      <c r="C385" s="3" t="s">
        <v>1794</v>
      </c>
      <c r="D385" s="172">
        <v>1.0000000000000001E-114</v>
      </c>
      <c r="E385" s="3" t="s">
        <v>1197</v>
      </c>
    </row>
    <row r="386" spans="1:5" x14ac:dyDescent="0.25">
      <c r="A386" s="3" t="s">
        <v>1795</v>
      </c>
      <c r="B386" s="3" t="s">
        <v>912</v>
      </c>
      <c r="C386" s="3" t="s">
        <v>1796</v>
      </c>
      <c r="D386" s="3">
        <v>0</v>
      </c>
      <c r="E386" s="3" t="s">
        <v>1797</v>
      </c>
    </row>
    <row r="387" spans="1:5" x14ac:dyDescent="0.25">
      <c r="A387" s="3" t="s">
        <v>1798</v>
      </c>
      <c r="B387" s="3" t="s">
        <v>869</v>
      </c>
      <c r="C387" s="3" t="s">
        <v>1484</v>
      </c>
      <c r="D387" s="172">
        <v>2.0000000000000001E-56</v>
      </c>
      <c r="E387" s="3" t="s">
        <v>1485</v>
      </c>
    </row>
    <row r="388" spans="1:5" x14ac:dyDescent="0.25">
      <c r="A388" s="3" t="s">
        <v>1799</v>
      </c>
      <c r="B388" s="3" t="s">
        <v>1425</v>
      </c>
      <c r="C388" s="3" t="s">
        <v>1800</v>
      </c>
      <c r="D388" s="3">
        <v>0</v>
      </c>
      <c r="E388" s="3" t="s">
        <v>1801</v>
      </c>
    </row>
    <row r="389" spans="1:5" x14ac:dyDescent="0.25">
      <c r="A389" s="3" t="s">
        <v>1802</v>
      </c>
      <c r="B389" s="3" t="s">
        <v>1425</v>
      </c>
      <c r="C389" s="3" t="s">
        <v>1803</v>
      </c>
      <c r="D389" s="3">
        <v>0</v>
      </c>
      <c r="E389" s="3" t="s">
        <v>1804</v>
      </c>
    </row>
    <row r="390" spans="1:5" x14ac:dyDescent="0.25">
      <c r="A390" s="3" t="s">
        <v>1805</v>
      </c>
      <c r="B390" s="3" t="s">
        <v>1209</v>
      </c>
      <c r="C390" s="3" t="s">
        <v>1806</v>
      </c>
      <c r="D390" s="3">
        <v>0</v>
      </c>
      <c r="E390" s="3" t="s">
        <v>1807</v>
      </c>
    </row>
    <row r="391" spans="1:5" x14ac:dyDescent="0.25">
      <c r="A391" s="178" t="s">
        <v>1808</v>
      </c>
      <c r="B391" s="178" t="s">
        <v>857</v>
      </c>
      <c r="C391" s="178" t="s">
        <v>1809</v>
      </c>
      <c r="D391" s="179">
        <v>9.9999999999999993E-125</v>
      </c>
      <c r="E391" s="178" t="s">
        <v>859</v>
      </c>
    </row>
    <row r="392" spans="1:5" x14ac:dyDescent="0.25">
      <c r="A392" s="3" t="s">
        <v>1810</v>
      </c>
      <c r="B392" s="3" t="s">
        <v>1811</v>
      </c>
      <c r="C392" s="3" t="s">
        <v>1812</v>
      </c>
      <c r="D392" s="172">
        <v>3.9999999999999999E-16</v>
      </c>
      <c r="E392" s="3" t="s">
        <v>1813</v>
      </c>
    </row>
    <row r="393" spans="1:5" x14ac:dyDescent="0.25">
      <c r="A393" s="3" t="s">
        <v>1814</v>
      </c>
      <c r="B393" s="3" t="s">
        <v>1187</v>
      </c>
      <c r="C393" s="3" t="s">
        <v>1815</v>
      </c>
      <c r="D393" s="172">
        <v>2E-46</v>
      </c>
      <c r="E393" s="3" t="s">
        <v>1189</v>
      </c>
    </row>
    <row r="394" spans="1:5" x14ac:dyDescent="0.25">
      <c r="A394" s="3" t="s">
        <v>1816</v>
      </c>
      <c r="B394" s="3" t="s">
        <v>957</v>
      </c>
      <c r="C394" s="3" t="s">
        <v>1817</v>
      </c>
      <c r="D394" s="172">
        <v>5E-52</v>
      </c>
      <c r="E394" s="3" t="s">
        <v>959</v>
      </c>
    </row>
    <row r="395" spans="1:5" x14ac:dyDescent="0.25">
      <c r="A395" s="3" t="s">
        <v>1818</v>
      </c>
      <c r="B395" s="3" t="s">
        <v>1401</v>
      </c>
      <c r="C395" s="3" t="s">
        <v>1819</v>
      </c>
      <c r="D395" s="172">
        <v>1.0000000000000001E-68</v>
      </c>
      <c r="E395" s="3" t="s">
        <v>1820</v>
      </c>
    </row>
    <row r="396" spans="1:5" x14ac:dyDescent="0.25">
      <c r="A396" s="3" t="s">
        <v>1821</v>
      </c>
      <c r="B396" s="3" t="s">
        <v>912</v>
      </c>
      <c r="C396" s="3" t="s">
        <v>1822</v>
      </c>
      <c r="D396" s="3">
        <v>0</v>
      </c>
      <c r="E396" s="3" t="s">
        <v>1823</v>
      </c>
    </row>
    <row r="397" spans="1:5" x14ac:dyDescent="0.25">
      <c r="A397" s="3" t="s">
        <v>1824</v>
      </c>
      <c r="B397" s="3" t="s">
        <v>1401</v>
      </c>
      <c r="C397" s="3" t="s">
        <v>1825</v>
      </c>
      <c r="D397" s="172">
        <v>9.9999999999999999E-93</v>
      </c>
      <c r="E397" s="3" t="s">
        <v>1826</v>
      </c>
    </row>
    <row r="398" spans="1:5" x14ac:dyDescent="0.25">
      <c r="A398" s="3" t="s">
        <v>1827</v>
      </c>
      <c r="B398" s="3" t="s">
        <v>848</v>
      </c>
      <c r="C398" s="3" t="s">
        <v>1828</v>
      </c>
      <c r="D398" s="172">
        <v>3.0000000000000001E-74</v>
      </c>
      <c r="E398" s="3" t="s">
        <v>1829</v>
      </c>
    </row>
    <row r="399" spans="1:5" x14ac:dyDescent="0.25">
      <c r="A399" s="175" t="s">
        <v>1830</v>
      </c>
      <c r="B399" s="175" t="s">
        <v>108</v>
      </c>
      <c r="C399" s="175" t="s">
        <v>974</v>
      </c>
      <c r="D399" s="176">
        <v>5E-91</v>
      </c>
      <c r="E399" s="175" t="s">
        <v>975</v>
      </c>
    </row>
    <row r="400" spans="1:5" x14ac:dyDescent="0.25">
      <c r="A400" s="178" t="s">
        <v>1831</v>
      </c>
      <c r="B400" s="178" t="s">
        <v>857</v>
      </c>
      <c r="C400" s="178" t="s">
        <v>1832</v>
      </c>
      <c r="D400" s="179">
        <v>9.9999999999999999E-91</v>
      </c>
      <c r="E400" s="178" t="s">
        <v>1833</v>
      </c>
    </row>
    <row r="401" spans="1:5" x14ac:dyDescent="0.25">
      <c r="A401" s="3" t="s">
        <v>1834</v>
      </c>
      <c r="B401" s="3" t="s">
        <v>1421</v>
      </c>
      <c r="C401" s="3" t="s">
        <v>1422</v>
      </c>
      <c r="D401" s="3">
        <v>0</v>
      </c>
      <c r="E401" s="3" t="s">
        <v>1423</v>
      </c>
    </row>
    <row r="402" spans="1:5" x14ac:dyDescent="0.25">
      <c r="A402" s="175" t="s">
        <v>1835</v>
      </c>
      <c r="B402" s="175" t="s">
        <v>108</v>
      </c>
      <c r="C402" s="175" t="s">
        <v>1836</v>
      </c>
      <c r="D402" s="176">
        <v>9.9999999999999995E-127</v>
      </c>
      <c r="E402" s="175" t="s">
        <v>1837</v>
      </c>
    </row>
    <row r="403" spans="1:5" x14ac:dyDescent="0.25">
      <c r="A403" s="174" t="s">
        <v>1838</v>
      </c>
      <c r="B403" s="174" t="s">
        <v>862</v>
      </c>
      <c r="C403" s="174" t="s">
        <v>1416</v>
      </c>
      <c r="D403" s="180">
        <v>4E-92</v>
      </c>
      <c r="E403" s="174" t="s">
        <v>864</v>
      </c>
    </row>
    <row r="404" spans="1:5" x14ac:dyDescent="0.25">
      <c r="A404" s="178" t="s">
        <v>1839</v>
      </c>
      <c r="B404" s="178" t="s">
        <v>857</v>
      </c>
      <c r="C404" s="178" t="s">
        <v>1840</v>
      </c>
      <c r="D404" s="178">
        <v>0</v>
      </c>
      <c r="E404" s="178" t="s">
        <v>859</v>
      </c>
    </row>
    <row r="405" spans="1:5" x14ac:dyDescent="0.25">
      <c r="A405" s="3" t="s">
        <v>1841</v>
      </c>
      <c r="B405" s="3" t="s">
        <v>1187</v>
      </c>
      <c r="C405" s="3" t="s">
        <v>1842</v>
      </c>
      <c r="D405" s="172">
        <v>9.9999999999999999E-117</v>
      </c>
      <c r="E405" s="3" t="s">
        <v>1189</v>
      </c>
    </row>
    <row r="406" spans="1:5" x14ac:dyDescent="0.25">
      <c r="A406" s="3" t="s">
        <v>1843</v>
      </c>
      <c r="B406" s="3" t="s">
        <v>1507</v>
      </c>
      <c r="C406" s="3" t="s">
        <v>1844</v>
      </c>
      <c r="D406" s="172">
        <v>9.9999999999999997E-148</v>
      </c>
      <c r="E406" s="3" t="s">
        <v>1845</v>
      </c>
    </row>
    <row r="407" spans="1:5" x14ac:dyDescent="0.25">
      <c r="A407" s="178" t="s">
        <v>1846</v>
      </c>
      <c r="B407" s="178" t="s">
        <v>857</v>
      </c>
      <c r="C407" s="178" t="s">
        <v>1146</v>
      </c>
      <c r="D407" s="179">
        <v>1.0000000000000001E-122</v>
      </c>
      <c r="E407" s="178" t="s">
        <v>1147</v>
      </c>
    </row>
    <row r="408" spans="1:5" x14ac:dyDescent="0.25">
      <c r="A408" s="3" t="s">
        <v>1847</v>
      </c>
      <c r="B408" s="3" t="s">
        <v>1848</v>
      </c>
      <c r="C408" s="3" t="s">
        <v>1849</v>
      </c>
      <c r="D408" s="172">
        <v>9.9999999999999999E-160</v>
      </c>
      <c r="E408" s="3" t="s">
        <v>1850</v>
      </c>
    </row>
    <row r="409" spans="1:5" x14ac:dyDescent="0.25">
      <c r="A409" s="3" t="s">
        <v>1851</v>
      </c>
      <c r="B409" s="3" t="s">
        <v>1209</v>
      </c>
      <c r="C409" s="3" t="s">
        <v>1852</v>
      </c>
      <c r="D409" s="3">
        <v>0</v>
      </c>
      <c r="E409" s="3" t="s">
        <v>1853</v>
      </c>
    </row>
    <row r="410" spans="1:5" x14ac:dyDescent="0.25">
      <c r="A410" s="3" t="s">
        <v>1854</v>
      </c>
      <c r="B410" s="3" t="s">
        <v>935</v>
      </c>
      <c r="C410" s="3" t="s">
        <v>1541</v>
      </c>
      <c r="D410" s="3">
        <v>0</v>
      </c>
      <c r="E410" s="3" t="s">
        <v>937</v>
      </c>
    </row>
    <row r="411" spans="1:5" x14ac:dyDescent="0.25">
      <c r="A411" s="3" t="s">
        <v>1855</v>
      </c>
      <c r="B411" s="3" t="s">
        <v>912</v>
      </c>
      <c r="C411" s="3" t="s">
        <v>1822</v>
      </c>
      <c r="D411" s="3">
        <v>0</v>
      </c>
      <c r="E411" s="3" t="s">
        <v>1823</v>
      </c>
    </row>
    <row r="412" spans="1:5" x14ac:dyDescent="0.25">
      <c r="A412" s="3" t="s">
        <v>1856</v>
      </c>
      <c r="B412" s="3" t="s">
        <v>1236</v>
      </c>
      <c r="C412" s="3" t="s">
        <v>1237</v>
      </c>
      <c r="D412" s="172">
        <v>1E-156</v>
      </c>
      <c r="E412" s="3" t="s">
        <v>1238</v>
      </c>
    </row>
    <row r="413" spans="1:5" x14ac:dyDescent="0.25">
      <c r="A413" s="174" t="s">
        <v>1857</v>
      </c>
      <c r="B413" s="174" t="s">
        <v>862</v>
      </c>
      <c r="C413" s="174" t="s">
        <v>1858</v>
      </c>
      <c r="D413" s="180">
        <v>3.9999999999999999E-60</v>
      </c>
      <c r="E413" s="174" t="s">
        <v>1859</v>
      </c>
    </row>
    <row r="414" spans="1:5" x14ac:dyDescent="0.25">
      <c r="A414" s="3" t="s">
        <v>1860</v>
      </c>
      <c r="B414" s="3" t="s">
        <v>1401</v>
      </c>
      <c r="C414" s="3" t="s">
        <v>1825</v>
      </c>
      <c r="D414" s="172">
        <v>6E-49</v>
      </c>
      <c r="E414" s="3" t="s">
        <v>1826</v>
      </c>
    </row>
    <row r="415" spans="1:5" x14ac:dyDescent="0.25">
      <c r="A415" s="3" t="s">
        <v>1861</v>
      </c>
      <c r="B415" s="3" t="s">
        <v>928</v>
      </c>
      <c r="C415" s="3" t="s">
        <v>1862</v>
      </c>
      <c r="D415" s="172">
        <v>9.9999999999999994E-68</v>
      </c>
      <c r="E415" s="3" t="s">
        <v>1385</v>
      </c>
    </row>
    <row r="416" spans="1:5" x14ac:dyDescent="0.25">
      <c r="A416" s="3" t="s">
        <v>1863</v>
      </c>
      <c r="B416" s="3" t="s">
        <v>1864</v>
      </c>
      <c r="C416" s="3" t="s">
        <v>1865</v>
      </c>
      <c r="D416" s="3">
        <v>0</v>
      </c>
      <c r="E416" s="3" t="s">
        <v>1866</v>
      </c>
    </row>
    <row r="417" spans="1:5" x14ac:dyDescent="0.25">
      <c r="A417" s="3" t="s">
        <v>1867</v>
      </c>
      <c r="B417" s="3" t="s">
        <v>935</v>
      </c>
      <c r="C417" s="3" t="s">
        <v>1868</v>
      </c>
      <c r="D417" s="172">
        <v>9.999999999999999E-94</v>
      </c>
      <c r="E417" s="3" t="s">
        <v>940</v>
      </c>
    </row>
    <row r="418" spans="1:5" x14ac:dyDescent="0.25">
      <c r="A418" s="174" t="s">
        <v>1869</v>
      </c>
      <c r="B418" s="174" t="s">
        <v>862</v>
      </c>
      <c r="C418" s="174" t="s">
        <v>1870</v>
      </c>
      <c r="D418" s="180">
        <v>5.9999999999999998E-56</v>
      </c>
      <c r="E418" s="174" t="s">
        <v>864</v>
      </c>
    </row>
    <row r="419" spans="1:5" x14ac:dyDescent="0.25">
      <c r="A419" s="3" t="s">
        <v>1871</v>
      </c>
      <c r="B419" s="3" t="s">
        <v>967</v>
      </c>
      <c r="C419" s="3" t="s">
        <v>1872</v>
      </c>
      <c r="D419" s="3">
        <v>0</v>
      </c>
      <c r="E419" s="3" t="s">
        <v>1873</v>
      </c>
    </row>
    <row r="420" spans="1:5" x14ac:dyDescent="0.25">
      <c r="A420" s="175" t="s">
        <v>1874</v>
      </c>
      <c r="B420" s="175" t="s">
        <v>108</v>
      </c>
      <c r="C420" s="175" t="s">
        <v>1875</v>
      </c>
      <c r="D420" s="176">
        <v>1.0000000000000001E-101</v>
      </c>
      <c r="E420" s="175" t="s">
        <v>1876</v>
      </c>
    </row>
    <row r="421" spans="1:5" x14ac:dyDescent="0.25">
      <c r="A421" s="174" t="s">
        <v>1877</v>
      </c>
      <c r="B421" s="174" t="s">
        <v>862</v>
      </c>
      <c r="C421" s="174" t="s">
        <v>1878</v>
      </c>
      <c r="D421" s="180">
        <v>1.0000000000000001E-111</v>
      </c>
      <c r="E421" s="174" t="s">
        <v>1879</v>
      </c>
    </row>
    <row r="422" spans="1:5" x14ac:dyDescent="0.25">
      <c r="A422" s="3" t="s">
        <v>1880</v>
      </c>
      <c r="B422" s="3" t="s">
        <v>1864</v>
      </c>
      <c r="C422" s="3" t="s">
        <v>1881</v>
      </c>
      <c r="D422" s="3">
        <v>0</v>
      </c>
      <c r="E422" s="3" t="s">
        <v>1882</v>
      </c>
    </row>
    <row r="423" spans="1:5" x14ac:dyDescent="0.25">
      <c r="A423" s="3" t="s">
        <v>1883</v>
      </c>
      <c r="B423" s="3" t="s">
        <v>928</v>
      </c>
      <c r="C423" s="3" t="s">
        <v>1884</v>
      </c>
      <c r="D423" s="172">
        <v>1.9999999999999999E-60</v>
      </c>
      <c r="E423" s="3" t="s">
        <v>1885</v>
      </c>
    </row>
    <row r="424" spans="1:5" x14ac:dyDescent="0.25">
      <c r="A424" s="3" t="s">
        <v>1886</v>
      </c>
      <c r="B424" s="3" t="s">
        <v>967</v>
      </c>
      <c r="C424" s="3" t="s">
        <v>1192</v>
      </c>
      <c r="D424" s="172">
        <v>6.9999999999999993E-24</v>
      </c>
      <c r="E424" s="3" t="s">
        <v>1193</v>
      </c>
    </row>
    <row r="425" spans="1:5" x14ac:dyDescent="0.25">
      <c r="A425" s="3" t="s">
        <v>1887</v>
      </c>
      <c r="B425" s="3" t="s">
        <v>928</v>
      </c>
      <c r="C425" s="3" t="s">
        <v>1888</v>
      </c>
      <c r="D425" s="172">
        <v>9.9999999999999994E-107</v>
      </c>
      <c r="E425" s="3" t="s">
        <v>1385</v>
      </c>
    </row>
    <row r="426" spans="1:5" x14ac:dyDescent="0.25">
      <c r="A426" s="3" t="s">
        <v>1889</v>
      </c>
      <c r="B426" s="3" t="s">
        <v>963</v>
      </c>
      <c r="C426" s="3" t="s">
        <v>1470</v>
      </c>
      <c r="D426" s="172">
        <v>3.0000000000000001E-84</v>
      </c>
      <c r="E426" s="3" t="s">
        <v>1471</v>
      </c>
    </row>
    <row r="427" spans="1:5" x14ac:dyDescent="0.25">
      <c r="A427" s="3" t="s">
        <v>1890</v>
      </c>
      <c r="B427" s="3" t="s">
        <v>848</v>
      </c>
      <c r="C427" s="3" t="s">
        <v>1162</v>
      </c>
      <c r="D427" s="172">
        <v>1.9999999999999999E-75</v>
      </c>
      <c r="E427" s="3" t="s">
        <v>1163</v>
      </c>
    </row>
    <row r="428" spans="1:5" x14ac:dyDescent="0.25">
      <c r="A428" s="3" t="s">
        <v>1891</v>
      </c>
      <c r="B428" s="3" t="s">
        <v>869</v>
      </c>
      <c r="C428" s="3" t="s">
        <v>1892</v>
      </c>
      <c r="D428" s="172">
        <v>1.9999999999999999E-72</v>
      </c>
      <c r="E428" s="3" t="s">
        <v>1893</v>
      </c>
    </row>
    <row r="429" spans="1:5" x14ac:dyDescent="0.25">
      <c r="A429" s="3" t="s">
        <v>1894</v>
      </c>
      <c r="B429" s="3" t="s">
        <v>928</v>
      </c>
      <c r="C429" s="3" t="s">
        <v>1884</v>
      </c>
      <c r="D429" s="172">
        <v>6E-98</v>
      </c>
      <c r="E429" s="3" t="s">
        <v>1885</v>
      </c>
    </row>
    <row r="430" spans="1:5" x14ac:dyDescent="0.25">
      <c r="A430" s="3" t="s">
        <v>1895</v>
      </c>
      <c r="B430" s="3" t="s">
        <v>1006</v>
      </c>
      <c r="C430" s="3" t="s">
        <v>1896</v>
      </c>
      <c r="D430" s="3">
        <v>0</v>
      </c>
      <c r="E430" s="3" t="s">
        <v>1897</v>
      </c>
    </row>
    <row r="431" spans="1:5" x14ac:dyDescent="0.25">
      <c r="A431" s="3" t="s">
        <v>1898</v>
      </c>
      <c r="B431" s="3" t="s">
        <v>1006</v>
      </c>
      <c r="C431" s="3" t="s">
        <v>1896</v>
      </c>
      <c r="D431" s="3">
        <v>0</v>
      </c>
      <c r="E431" s="3" t="s">
        <v>1897</v>
      </c>
    </row>
    <row r="432" spans="1:5" x14ac:dyDescent="0.25">
      <c r="A432" s="3" t="s">
        <v>1899</v>
      </c>
      <c r="B432" s="3" t="s">
        <v>1006</v>
      </c>
      <c r="C432" s="3" t="s">
        <v>1900</v>
      </c>
      <c r="D432" s="3">
        <v>0</v>
      </c>
      <c r="E432" s="3" t="s">
        <v>1901</v>
      </c>
    </row>
    <row r="433" spans="1:5" x14ac:dyDescent="0.25">
      <c r="A433" s="3" t="s">
        <v>1902</v>
      </c>
      <c r="B433" s="3" t="s">
        <v>1546</v>
      </c>
      <c r="C433" s="3" t="s">
        <v>1903</v>
      </c>
      <c r="D433" s="172">
        <v>9.9999999999999993E-35</v>
      </c>
      <c r="E433" s="3" t="s">
        <v>1548</v>
      </c>
    </row>
    <row r="434" spans="1:5" x14ac:dyDescent="0.25">
      <c r="A434" s="3" t="s">
        <v>1904</v>
      </c>
      <c r="B434" s="3" t="s">
        <v>1546</v>
      </c>
      <c r="C434" s="3" t="s">
        <v>1903</v>
      </c>
      <c r="D434" s="172">
        <v>7.0000000000000004E-86</v>
      </c>
      <c r="E434" s="3" t="s">
        <v>1548</v>
      </c>
    </row>
    <row r="435" spans="1:5" x14ac:dyDescent="0.25">
      <c r="A435" s="3" t="s">
        <v>1905</v>
      </c>
      <c r="B435" s="3" t="s">
        <v>1546</v>
      </c>
      <c r="C435" s="3" t="s">
        <v>1906</v>
      </c>
      <c r="D435" s="3">
        <v>0</v>
      </c>
      <c r="E435" s="3" t="s">
        <v>1907</v>
      </c>
    </row>
    <row r="436" spans="1:5" x14ac:dyDescent="0.25">
      <c r="A436" s="3" t="s">
        <v>1908</v>
      </c>
      <c r="B436" s="3" t="s">
        <v>1546</v>
      </c>
      <c r="C436" s="3" t="s">
        <v>1906</v>
      </c>
      <c r="D436" s="172">
        <v>1E-167</v>
      </c>
      <c r="E436" s="3" t="s">
        <v>1907</v>
      </c>
    </row>
    <row r="437" spans="1:5" x14ac:dyDescent="0.25">
      <c r="A437" s="3" t="s">
        <v>1909</v>
      </c>
      <c r="B437" s="3" t="s">
        <v>1546</v>
      </c>
      <c r="C437" s="3" t="s">
        <v>1910</v>
      </c>
      <c r="D437" s="3">
        <v>0</v>
      </c>
      <c r="E437" s="3" t="s">
        <v>1911</v>
      </c>
    </row>
    <row r="438" spans="1:5" x14ac:dyDescent="0.25">
      <c r="A438" s="3" t="s">
        <v>1912</v>
      </c>
      <c r="B438" s="3" t="s">
        <v>1269</v>
      </c>
      <c r="C438" s="3" t="s">
        <v>1913</v>
      </c>
      <c r="D438" s="172">
        <v>1E-139</v>
      </c>
      <c r="E438" s="3" t="s">
        <v>1555</v>
      </c>
    </row>
    <row r="439" spans="1:5" x14ac:dyDescent="0.25">
      <c r="A439" s="3" t="s">
        <v>1914</v>
      </c>
      <c r="B439" s="3" t="s">
        <v>1269</v>
      </c>
      <c r="C439" s="3" t="s">
        <v>1270</v>
      </c>
      <c r="D439" s="172">
        <v>9.9999999999999999E-117</v>
      </c>
      <c r="E439" s="3" t="s">
        <v>1271</v>
      </c>
    </row>
    <row r="440" spans="1:5" x14ac:dyDescent="0.25">
      <c r="A440" s="177" t="s">
        <v>1915</v>
      </c>
      <c r="B440" s="177" t="s">
        <v>1010</v>
      </c>
      <c r="C440" s="177" t="s">
        <v>1916</v>
      </c>
      <c r="D440" s="181">
        <v>1E-58</v>
      </c>
      <c r="E440" s="177" t="s">
        <v>1917</v>
      </c>
    </row>
    <row r="441" spans="1:5" x14ac:dyDescent="0.25">
      <c r="A441" s="177" t="s">
        <v>1918</v>
      </c>
      <c r="B441" s="177" t="s">
        <v>1010</v>
      </c>
      <c r="C441" s="177" t="s">
        <v>1919</v>
      </c>
      <c r="D441" s="181">
        <v>9.0000000000000001E-56</v>
      </c>
      <c r="E441" s="177" t="s">
        <v>1920</v>
      </c>
    </row>
    <row r="442" spans="1:5" x14ac:dyDescent="0.25">
      <c r="A442" s="177" t="s">
        <v>1921</v>
      </c>
      <c r="B442" s="177" t="s">
        <v>1010</v>
      </c>
      <c r="C442" s="177" t="s">
        <v>1922</v>
      </c>
      <c r="D442" s="181">
        <v>1E-59</v>
      </c>
      <c r="E442" s="177" t="s">
        <v>1012</v>
      </c>
    </row>
    <row r="443" spans="1:5" x14ac:dyDescent="0.25">
      <c r="A443" s="177" t="s">
        <v>1923</v>
      </c>
      <c r="B443" s="177" t="s">
        <v>1010</v>
      </c>
      <c r="C443" s="177" t="s">
        <v>1011</v>
      </c>
      <c r="D443" s="181">
        <v>4.9999999999999999E-46</v>
      </c>
      <c r="E443" s="177" t="s">
        <v>1012</v>
      </c>
    </row>
    <row r="444" spans="1:5" x14ac:dyDescent="0.25">
      <c r="A444" s="177" t="s">
        <v>1924</v>
      </c>
      <c r="B444" s="177" t="s">
        <v>1010</v>
      </c>
      <c r="C444" s="177" t="s">
        <v>1925</v>
      </c>
      <c r="D444" s="181">
        <v>1.9999999999999999E-82</v>
      </c>
      <c r="E444" s="177" t="s">
        <v>1012</v>
      </c>
    </row>
    <row r="445" spans="1:5" x14ac:dyDescent="0.25">
      <c r="A445" s="177" t="s">
        <v>1926</v>
      </c>
      <c r="B445" s="177" t="s">
        <v>1010</v>
      </c>
      <c r="C445" s="177" t="s">
        <v>1276</v>
      </c>
      <c r="D445" s="181">
        <v>3.9999999999999998E-44</v>
      </c>
      <c r="E445" s="177" t="s">
        <v>1277</v>
      </c>
    </row>
    <row r="446" spans="1:5" x14ac:dyDescent="0.25">
      <c r="A446" s="3" t="s">
        <v>1927</v>
      </c>
      <c r="B446" s="3" t="s">
        <v>1288</v>
      </c>
      <c r="C446" s="3" t="s">
        <v>1928</v>
      </c>
      <c r="D446" s="172">
        <v>1E-99</v>
      </c>
      <c r="E446" s="3" t="s">
        <v>1929</v>
      </c>
    </row>
    <row r="447" spans="1:5" x14ac:dyDescent="0.25">
      <c r="A447" s="3" t="s">
        <v>1930</v>
      </c>
      <c r="B447" s="3" t="s">
        <v>1295</v>
      </c>
      <c r="C447" s="3" t="s">
        <v>1931</v>
      </c>
      <c r="D447" s="172">
        <v>1E-108</v>
      </c>
      <c r="E447" s="3" t="s">
        <v>1297</v>
      </c>
    </row>
    <row r="448" spans="1:5" x14ac:dyDescent="0.25">
      <c r="A448" s="3" t="s">
        <v>1932</v>
      </c>
      <c r="B448" s="3" t="s">
        <v>1295</v>
      </c>
      <c r="C448" s="3" t="s">
        <v>1933</v>
      </c>
      <c r="D448" s="172">
        <v>9.9999999999999994E-158</v>
      </c>
      <c r="E448" s="3" t="s">
        <v>1934</v>
      </c>
    </row>
    <row r="449" spans="1:5" x14ac:dyDescent="0.25">
      <c r="A449" s="3" t="s">
        <v>1935</v>
      </c>
      <c r="B449" s="3" t="s">
        <v>1049</v>
      </c>
      <c r="C449" s="3" t="s">
        <v>1936</v>
      </c>
      <c r="D449" s="172">
        <v>9.9999999999999998E-122</v>
      </c>
      <c r="E449" s="3" t="s">
        <v>1937</v>
      </c>
    </row>
    <row r="450" spans="1:5" x14ac:dyDescent="0.25">
      <c r="A450" s="3" t="s">
        <v>1938</v>
      </c>
      <c r="B450" s="3" t="s">
        <v>1049</v>
      </c>
      <c r="C450" s="3" t="s">
        <v>1939</v>
      </c>
      <c r="D450" s="172">
        <v>2.0000000000000001E-89</v>
      </c>
      <c r="E450" s="3" t="s">
        <v>1051</v>
      </c>
    </row>
    <row r="451" spans="1:5" x14ac:dyDescent="0.25">
      <c r="A451" s="3" t="s">
        <v>1940</v>
      </c>
      <c r="B451" s="3" t="s">
        <v>1049</v>
      </c>
      <c r="C451" s="3" t="s">
        <v>1941</v>
      </c>
      <c r="D451" s="172">
        <v>3.0000000000000002E-85</v>
      </c>
      <c r="E451" s="3" t="s">
        <v>1051</v>
      </c>
    </row>
    <row r="452" spans="1:5" x14ac:dyDescent="0.25">
      <c r="A452" s="3" t="s">
        <v>1942</v>
      </c>
      <c r="B452" s="3" t="s">
        <v>1049</v>
      </c>
      <c r="C452" s="3" t="s">
        <v>1943</v>
      </c>
      <c r="D452" s="172">
        <v>9.9999999999999993E-77</v>
      </c>
      <c r="E452" s="3" t="s">
        <v>1051</v>
      </c>
    </row>
    <row r="453" spans="1:5" x14ac:dyDescent="0.25">
      <c r="A453" s="3" t="s">
        <v>1944</v>
      </c>
      <c r="B453" s="3" t="s">
        <v>1311</v>
      </c>
      <c r="C453" s="3" t="s">
        <v>1945</v>
      </c>
      <c r="D453" s="172">
        <v>9.9999999999999996E-95</v>
      </c>
      <c r="E453" s="3" t="s">
        <v>1946</v>
      </c>
    </row>
    <row r="454" spans="1:5" x14ac:dyDescent="0.25">
      <c r="A454" s="3" t="s">
        <v>1947</v>
      </c>
      <c r="B454" s="3" t="s">
        <v>1619</v>
      </c>
      <c r="C454" s="3" t="s">
        <v>1948</v>
      </c>
      <c r="D454" s="172">
        <v>1.0000000000000001E-123</v>
      </c>
      <c r="E454" s="3" t="s">
        <v>1949</v>
      </c>
    </row>
    <row r="455" spans="1:5" x14ac:dyDescent="0.25">
      <c r="A455" s="3" t="s">
        <v>1950</v>
      </c>
      <c r="B455" s="3" t="s">
        <v>1056</v>
      </c>
      <c r="C455" s="3" t="s">
        <v>1951</v>
      </c>
      <c r="D455" s="3">
        <v>0</v>
      </c>
      <c r="E455" s="3" t="s">
        <v>1624</v>
      </c>
    </row>
    <row r="456" spans="1:5" x14ac:dyDescent="0.25">
      <c r="A456" s="3" t="s">
        <v>1952</v>
      </c>
      <c r="B456" s="3" t="s">
        <v>1953</v>
      </c>
      <c r="C456" s="3" t="s">
        <v>1954</v>
      </c>
      <c r="D456" s="172">
        <v>7.0000000000000002E-84</v>
      </c>
      <c r="E456" s="3" t="s">
        <v>1955</v>
      </c>
    </row>
    <row r="457" spans="1:5" x14ac:dyDescent="0.25">
      <c r="A457" s="3" t="s">
        <v>1956</v>
      </c>
      <c r="B457" s="3" t="s">
        <v>1953</v>
      </c>
      <c r="C457" s="3" t="s">
        <v>1957</v>
      </c>
      <c r="D457" s="172">
        <v>9.9999999999999999E-119</v>
      </c>
      <c r="E457" s="3" t="s">
        <v>1958</v>
      </c>
    </row>
    <row r="458" spans="1:5" x14ac:dyDescent="0.25">
      <c r="A458" s="3" t="s">
        <v>1959</v>
      </c>
      <c r="B458" s="3" t="s">
        <v>1628</v>
      </c>
      <c r="C458" s="3" t="s">
        <v>1960</v>
      </c>
      <c r="D458" s="172">
        <v>9.9999999999999992E-164</v>
      </c>
      <c r="E458" s="3" t="s">
        <v>1961</v>
      </c>
    </row>
    <row r="459" spans="1:5" x14ac:dyDescent="0.25">
      <c r="A459" s="3" t="s">
        <v>1962</v>
      </c>
      <c r="B459" s="3" t="s">
        <v>1628</v>
      </c>
      <c r="C459" s="3" t="s">
        <v>1963</v>
      </c>
      <c r="D459" s="172">
        <v>1E-127</v>
      </c>
      <c r="E459" s="3" t="s">
        <v>1964</v>
      </c>
    </row>
    <row r="460" spans="1:5" x14ac:dyDescent="0.25">
      <c r="A460" s="3" t="s">
        <v>1965</v>
      </c>
      <c r="B460" s="3" t="s">
        <v>1628</v>
      </c>
      <c r="C460" s="3" t="s">
        <v>1629</v>
      </c>
      <c r="D460" s="3">
        <v>0</v>
      </c>
      <c r="E460" s="3" t="s">
        <v>1630</v>
      </c>
    </row>
    <row r="461" spans="1:5" x14ac:dyDescent="0.25">
      <c r="A461" s="3" t="s">
        <v>1966</v>
      </c>
      <c r="B461" s="3" t="s">
        <v>1628</v>
      </c>
      <c r="C461" s="3" t="s">
        <v>1967</v>
      </c>
      <c r="D461" s="172">
        <v>9.9999999999999997E-155</v>
      </c>
      <c r="E461" s="3" t="s">
        <v>1968</v>
      </c>
    </row>
    <row r="462" spans="1:5" x14ac:dyDescent="0.25">
      <c r="A462" s="3" t="s">
        <v>1969</v>
      </c>
      <c r="B462" s="3" t="s">
        <v>1060</v>
      </c>
      <c r="C462" s="3" t="s">
        <v>1970</v>
      </c>
      <c r="D462" s="172">
        <v>2.9999999999999999E-82</v>
      </c>
      <c r="E462" s="3" t="s">
        <v>1971</v>
      </c>
    </row>
    <row r="463" spans="1:5" x14ac:dyDescent="0.25">
      <c r="A463" s="3" t="s">
        <v>1972</v>
      </c>
      <c r="B463" s="3" t="s">
        <v>1060</v>
      </c>
      <c r="C463" s="3" t="s">
        <v>1973</v>
      </c>
      <c r="D463" s="172">
        <v>9.9999999999999998E-122</v>
      </c>
      <c r="E463" s="3" t="s">
        <v>1974</v>
      </c>
    </row>
    <row r="464" spans="1:5" x14ac:dyDescent="0.25">
      <c r="A464" s="3" t="s">
        <v>1975</v>
      </c>
      <c r="B464" s="3" t="s">
        <v>1060</v>
      </c>
      <c r="C464" s="3" t="s">
        <v>1976</v>
      </c>
      <c r="D464" s="172">
        <v>6E-79</v>
      </c>
      <c r="E464" s="3" t="s">
        <v>1977</v>
      </c>
    </row>
    <row r="465" spans="1:5" x14ac:dyDescent="0.25">
      <c r="A465" s="3" t="s">
        <v>1978</v>
      </c>
      <c r="B465" s="3" t="s">
        <v>1628</v>
      </c>
      <c r="C465" s="3" t="s">
        <v>1979</v>
      </c>
      <c r="D465" s="172">
        <v>1.0000000000000001E-158</v>
      </c>
      <c r="E465" s="3" t="s">
        <v>1980</v>
      </c>
    </row>
    <row r="466" spans="1:5" x14ac:dyDescent="0.25">
      <c r="A466" s="3" t="s">
        <v>1981</v>
      </c>
      <c r="B466" s="3" t="s">
        <v>1628</v>
      </c>
      <c r="C466" s="3" t="s">
        <v>1982</v>
      </c>
      <c r="D466" s="172">
        <v>4.0000000000000002E-89</v>
      </c>
      <c r="E466" s="3" t="s">
        <v>1983</v>
      </c>
    </row>
    <row r="467" spans="1:5" x14ac:dyDescent="0.25">
      <c r="A467" s="3" t="s">
        <v>1984</v>
      </c>
      <c r="B467" s="3" t="s">
        <v>1628</v>
      </c>
      <c r="C467" s="3" t="s">
        <v>1985</v>
      </c>
      <c r="D467" s="3">
        <v>0</v>
      </c>
      <c r="E467" s="3" t="s">
        <v>1654</v>
      </c>
    </row>
    <row r="468" spans="1:5" x14ac:dyDescent="0.25">
      <c r="A468" s="3" t="s">
        <v>1986</v>
      </c>
      <c r="B468" s="3" t="s">
        <v>1060</v>
      </c>
      <c r="C468" s="3" t="s">
        <v>1987</v>
      </c>
      <c r="D468" s="3">
        <v>0</v>
      </c>
      <c r="E468" s="3" t="s">
        <v>1322</v>
      </c>
    </row>
    <row r="469" spans="1:5" x14ac:dyDescent="0.25">
      <c r="A469" s="3" t="s">
        <v>1988</v>
      </c>
      <c r="B469" s="3" t="s">
        <v>1060</v>
      </c>
      <c r="C469" s="3" t="s">
        <v>1656</v>
      </c>
      <c r="D469" s="3">
        <v>0</v>
      </c>
      <c r="E469" s="3" t="s">
        <v>1322</v>
      </c>
    </row>
    <row r="470" spans="1:5" x14ac:dyDescent="0.25">
      <c r="A470" s="3" t="s">
        <v>1989</v>
      </c>
      <c r="B470" s="3" t="s">
        <v>1064</v>
      </c>
      <c r="C470" s="3" t="s">
        <v>1085</v>
      </c>
      <c r="D470" s="172">
        <v>9.9999999999999999E-117</v>
      </c>
      <c r="E470" s="3" t="s">
        <v>1086</v>
      </c>
    </row>
    <row r="471" spans="1:5" x14ac:dyDescent="0.25">
      <c r="A471" s="3" t="s">
        <v>1990</v>
      </c>
      <c r="B471" s="3" t="s">
        <v>1064</v>
      </c>
      <c r="C471" s="3" t="s">
        <v>1991</v>
      </c>
      <c r="D471" s="172">
        <v>9.9999999999999995E-163</v>
      </c>
      <c r="E471" s="3" t="s">
        <v>1078</v>
      </c>
    </row>
    <row r="472" spans="1:5" x14ac:dyDescent="0.25">
      <c r="A472" s="3" t="s">
        <v>1992</v>
      </c>
      <c r="B472" s="3" t="s">
        <v>1064</v>
      </c>
      <c r="C472" s="3" t="s">
        <v>1993</v>
      </c>
      <c r="D472" s="172">
        <v>9.9999999999999995E-127</v>
      </c>
      <c r="E472" s="3" t="s">
        <v>1994</v>
      </c>
    </row>
    <row r="473" spans="1:5" x14ac:dyDescent="0.25">
      <c r="A473" s="3" t="s">
        <v>1995</v>
      </c>
      <c r="B473" s="3" t="s">
        <v>1089</v>
      </c>
      <c r="C473" s="3" t="s">
        <v>1996</v>
      </c>
      <c r="D473" s="3">
        <v>0</v>
      </c>
      <c r="E473" s="3" t="s">
        <v>1997</v>
      </c>
    </row>
    <row r="474" spans="1:5" x14ac:dyDescent="0.25">
      <c r="A474" s="3" t="s">
        <v>1998</v>
      </c>
      <c r="B474" s="3" t="s">
        <v>1064</v>
      </c>
      <c r="C474" s="3" t="s">
        <v>1999</v>
      </c>
      <c r="D474" s="172">
        <v>2E-50</v>
      </c>
      <c r="E474" s="3" t="s">
        <v>1066</v>
      </c>
    </row>
    <row r="475" spans="1:5" x14ac:dyDescent="0.25">
      <c r="A475" s="3" t="s">
        <v>2000</v>
      </c>
      <c r="B475" s="3" t="s">
        <v>1089</v>
      </c>
      <c r="C475" s="3" t="s">
        <v>2001</v>
      </c>
      <c r="D475" s="3">
        <v>0</v>
      </c>
      <c r="E475" s="3" t="s">
        <v>2002</v>
      </c>
    </row>
    <row r="476" spans="1:5" x14ac:dyDescent="0.25">
      <c r="A476" s="3" t="s">
        <v>2003</v>
      </c>
      <c r="B476" s="3" t="s">
        <v>1089</v>
      </c>
      <c r="C476" s="3" t="s">
        <v>1665</v>
      </c>
      <c r="D476" s="172">
        <v>9.0000000000000006E-5</v>
      </c>
      <c r="E476" s="3" t="s">
        <v>1091</v>
      </c>
    </row>
    <row r="477" spans="1:5" x14ac:dyDescent="0.25">
      <c r="A477" s="3" t="s">
        <v>2004</v>
      </c>
      <c r="B477" s="3" t="s">
        <v>1064</v>
      </c>
      <c r="C477" s="3" t="s">
        <v>2005</v>
      </c>
      <c r="D477" s="172">
        <v>1E-155</v>
      </c>
      <c r="E477" s="3" t="s">
        <v>2006</v>
      </c>
    </row>
    <row r="478" spans="1:5" x14ac:dyDescent="0.25">
      <c r="A478" s="3" t="s">
        <v>2007</v>
      </c>
      <c r="B478" s="3" t="s">
        <v>1064</v>
      </c>
      <c r="C478" s="3" t="s">
        <v>2008</v>
      </c>
      <c r="D478" s="3">
        <v>0</v>
      </c>
      <c r="E478" s="3" t="s">
        <v>1078</v>
      </c>
    </row>
    <row r="479" spans="1:5" x14ac:dyDescent="0.25">
      <c r="A479" s="3" t="s">
        <v>2009</v>
      </c>
      <c r="B479" s="3" t="s">
        <v>1064</v>
      </c>
      <c r="C479" s="3" t="s">
        <v>2010</v>
      </c>
      <c r="D479" s="172">
        <v>9.9999999999999998E-122</v>
      </c>
      <c r="E479" s="3" t="s">
        <v>1069</v>
      </c>
    </row>
    <row r="480" spans="1:5" x14ac:dyDescent="0.25">
      <c r="A480" s="173" t="s">
        <v>2011</v>
      </c>
      <c r="B480" s="173" t="s">
        <v>1096</v>
      </c>
      <c r="C480" s="173" t="s">
        <v>2012</v>
      </c>
      <c r="D480" s="182">
        <v>3.0000000000000001E-72</v>
      </c>
      <c r="E480" s="173" t="s">
        <v>2013</v>
      </c>
    </row>
    <row r="481" spans="1:5" x14ac:dyDescent="0.25">
      <c r="A481" s="173" t="s">
        <v>2014</v>
      </c>
      <c r="B481" s="173" t="s">
        <v>1096</v>
      </c>
      <c r="C481" s="173" t="s">
        <v>2015</v>
      </c>
      <c r="D481" s="182">
        <v>1E-108</v>
      </c>
      <c r="E481" s="173" t="s">
        <v>2016</v>
      </c>
    </row>
    <row r="482" spans="1:5" x14ac:dyDescent="0.25">
      <c r="A482" s="173" t="s">
        <v>2017</v>
      </c>
      <c r="B482" s="173" t="s">
        <v>1096</v>
      </c>
      <c r="C482" s="173" t="s">
        <v>2018</v>
      </c>
      <c r="D482" s="182">
        <v>9.9999999999999994E-68</v>
      </c>
      <c r="E482" s="173" t="s">
        <v>1134</v>
      </c>
    </row>
    <row r="483" spans="1:5" x14ac:dyDescent="0.25">
      <c r="A483" s="173" t="s">
        <v>2019</v>
      </c>
      <c r="B483" s="173" t="s">
        <v>1096</v>
      </c>
      <c r="C483" s="173" t="s">
        <v>1126</v>
      </c>
      <c r="D483" s="182">
        <v>9.9999999999999993E-130</v>
      </c>
      <c r="E483" s="173" t="s">
        <v>1127</v>
      </c>
    </row>
    <row r="484" spans="1:5" x14ac:dyDescent="0.25">
      <c r="A484" s="173" t="s">
        <v>2020</v>
      </c>
      <c r="B484" s="173" t="s">
        <v>1096</v>
      </c>
      <c r="C484" s="173" t="s">
        <v>2021</v>
      </c>
      <c r="D484" s="182">
        <v>1E-83</v>
      </c>
      <c r="E484" s="173" t="s">
        <v>2022</v>
      </c>
    </row>
    <row r="485" spans="1:5" x14ac:dyDescent="0.25">
      <c r="A485" s="173" t="s">
        <v>2023</v>
      </c>
      <c r="B485" s="173" t="s">
        <v>1096</v>
      </c>
      <c r="C485" s="173" t="s">
        <v>2024</v>
      </c>
      <c r="D485" s="173">
        <v>0</v>
      </c>
      <c r="E485" s="173" t="s">
        <v>2025</v>
      </c>
    </row>
    <row r="486" spans="1:5" x14ac:dyDescent="0.25">
      <c r="A486" s="173" t="s">
        <v>2026</v>
      </c>
      <c r="B486" s="173" t="s">
        <v>1096</v>
      </c>
      <c r="C486" s="173" t="s">
        <v>1100</v>
      </c>
      <c r="D486" s="182">
        <v>1.0000000000000001E-63</v>
      </c>
      <c r="E486" s="173" t="s">
        <v>1101</v>
      </c>
    </row>
    <row r="487" spans="1:5" x14ac:dyDescent="0.25">
      <c r="A487" s="173" t="s">
        <v>2027</v>
      </c>
      <c r="B487" s="173" t="s">
        <v>1096</v>
      </c>
      <c r="C487" s="173" t="s">
        <v>2018</v>
      </c>
      <c r="D487" s="182">
        <v>6.0000000000000001E-64</v>
      </c>
      <c r="E487" s="173" t="s">
        <v>1134</v>
      </c>
    </row>
    <row r="488" spans="1:5" x14ac:dyDescent="0.25">
      <c r="A488" s="173" t="s">
        <v>2028</v>
      </c>
      <c r="B488" s="173" t="s">
        <v>1096</v>
      </c>
      <c r="C488" s="173" t="s">
        <v>1117</v>
      </c>
      <c r="D488" s="182">
        <v>7.9999999999999997E-80</v>
      </c>
      <c r="E488" s="173" t="s">
        <v>1118</v>
      </c>
    </row>
    <row r="489" spans="1:5" x14ac:dyDescent="0.25">
      <c r="A489" s="173" t="s">
        <v>2029</v>
      </c>
      <c r="B489" s="173" t="s">
        <v>1096</v>
      </c>
      <c r="C489" s="173" t="s">
        <v>2030</v>
      </c>
      <c r="D489" s="173">
        <v>0</v>
      </c>
      <c r="E489" s="173" t="s">
        <v>1134</v>
      </c>
    </row>
    <row r="490" spans="1:5" x14ac:dyDescent="0.25">
      <c r="A490" s="3" t="s">
        <v>2031</v>
      </c>
      <c r="B490" s="3" t="s">
        <v>1136</v>
      </c>
      <c r="C490" s="3" t="s">
        <v>2032</v>
      </c>
      <c r="D490" s="172">
        <v>9.0000000000000006E-58</v>
      </c>
      <c r="E490" s="3" t="s">
        <v>1141</v>
      </c>
    </row>
    <row r="491" spans="1:5" x14ac:dyDescent="0.25">
      <c r="A491" s="3" t="s">
        <v>2033</v>
      </c>
      <c r="B491" s="3" t="s">
        <v>1136</v>
      </c>
      <c r="C491" s="3" t="s">
        <v>2034</v>
      </c>
      <c r="D491" s="172">
        <v>9.9999999999999998E-121</v>
      </c>
      <c r="E491" s="3" t="s">
        <v>2035</v>
      </c>
    </row>
    <row r="492" spans="1:5" x14ac:dyDescent="0.25">
      <c r="A492" s="3" t="s">
        <v>2036</v>
      </c>
      <c r="B492" s="3" t="s">
        <v>1136</v>
      </c>
      <c r="C492" s="3" t="s">
        <v>2037</v>
      </c>
      <c r="D492" s="172">
        <v>9.9999999999999992E-25</v>
      </c>
      <c r="E492" s="3" t="s">
        <v>2038</v>
      </c>
    </row>
    <row r="493" spans="1:5" x14ac:dyDescent="0.25">
      <c r="A493" s="3" t="s">
        <v>2039</v>
      </c>
      <c r="B493" s="3" t="s">
        <v>1136</v>
      </c>
      <c r="C493" s="3" t="s">
        <v>2040</v>
      </c>
      <c r="D493" s="172">
        <v>9.9999999999999997E-148</v>
      </c>
      <c r="E493" s="3" t="s">
        <v>1144</v>
      </c>
    </row>
    <row r="494" spans="1:5" x14ac:dyDescent="0.25">
      <c r="A494" s="3" t="s">
        <v>2041</v>
      </c>
      <c r="B494" s="3" t="s">
        <v>1136</v>
      </c>
      <c r="C494" s="3" t="s">
        <v>1371</v>
      </c>
      <c r="D494" s="3">
        <v>0</v>
      </c>
      <c r="E494" s="3" t="s">
        <v>793</v>
      </c>
    </row>
    <row r="495" spans="1:5" x14ac:dyDescent="0.25">
      <c r="A495" s="3" t="s">
        <v>2042</v>
      </c>
      <c r="B495" s="3" t="s">
        <v>1136</v>
      </c>
      <c r="C495" s="3" t="s">
        <v>1727</v>
      </c>
      <c r="D495" s="172">
        <v>1.0000000000000001E-17</v>
      </c>
      <c r="E495" s="3" t="s">
        <v>1141</v>
      </c>
    </row>
    <row r="496" spans="1:5" x14ac:dyDescent="0.25">
      <c r="A496" s="3" t="s">
        <v>2043</v>
      </c>
      <c r="B496" s="3" t="s">
        <v>1136</v>
      </c>
      <c r="C496" s="3" t="s">
        <v>2034</v>
      </c>
      <c r="D496" s="3">
        <v>0</v>
      </c>
      <c r="E496" s="3" t="s">
        <v>2035</v>
      </c>
    </row>
    <row r="497" spans="1:5" x14ac:dyDescent="0.25">
      <c r="A497" s="3" t="s">
        <v>2044</v>
      </c>
      <c r="B497" s="3" t="s">
        <v>1136</v>
      </c>
      <c r="C497" s="3" t="s">
        <v>2045</v>
      </c>
      <c r="D497" s="172">
        <v>1.0000000000000001E-128</v>
      </c>
      <c r="E497" s="3" t="s">
        <v>1141</v>
      </c>
    </row>
    <row r="498" spans="1:5" x14ac:dyDescent="0.25">
      <c r="A498" s="3" t="s">
        <v>2046</v>
      </c>
      <c r="B498" s="3" t="s">
        <v>957</v>
      </c>
      <c r="C498" s="3" t="s">
        <v>2047</v>
      </c>
      <c r="D498" s="172">
        <v>9.0000000000000004E-70</v>
      </c>
      <c r="E498" s="3" t="s">
        <v>2048</v>
      </c>
    </row>
    <row r="499" spans="1:5" x14ac:dyDescent="0.25">
      <c r="A499" s="175" t="s">
        <v>2049</v>
      </c>
      <c r="B499" s="175" t="s">
        <v>108</v>
      </c>
      <c r="C499" s="175" t="s">
        <v>1149</v>
      </c>
      <c r="D499" s="176">
        <v>3E-98</v>
      </c>
      <c r="E499" s="175" t="s">
        <v>1150</v>
      </c>
    </row>
    <row r="500" spans="1:5" x14ac:dyDescent="0.25">
      <c r="A500" s="3" t="s">
        <v>2050</v>
      </c>
      <c r="B500" s="3" t="s">
        <v>912</v>
      </c>
      <c r="C500" s="3" t="s">
        <v>2051</v>
      </c>
      <c r="D500" s="172">
        <v>3.0000000000000001E-95</v>
      </c>
      <c r="E500" s="3" t="s">
        <v>1197</v>
      </c>
    </row>
    <row r="501" spans="1:5" x14ac:dyDescent="0.25">
      <c r="A501" s="174" t="s">
        <v>2052</v>
      </c>
      <c r="B501" s="174" t="s">
        <v>862</v>
      </c>
      <c r="C501" s="174" t="s">
        <v>2053</v>
      </c>
      <c r="D501" s="180">
        <v>5.0000000000000001E-60</v>
      </c>
      <c r="E501" s="174" t="s">
        <v>864</v>
      </c>
    </row>
    <row r="502" spans="1:5" x14ac:dyDescent="0.25">
      <c r="A502" s="178" t="s">
        <v>2054</v>
      </c>
      <c r="B502" s="178" t="s">
        <v>857</v>
      </c>
      <c r="C502" s="178" t="s">
        <v>910</v>
      </c>
      <c r="D502" s="179">
        <v>1E-61</v>
      </c>
      <c r="E502" s="178" t="s">
        <v>859</v>
      </c>
    </row>
    <row r="503" spans="1:5" x14ac:dyDescent="0.25">
      <c r="A503" s="3" t="s">
        <v>2055</v>
      </c>
      <c r="B503" s="3" t="s">
        <v>869</v>
      </c>
      <c r="C503" s="3" t="s">
        <v>2056</v>
      </c>
      <c r="D503" s="172">
        <v>1E-166</v>
      </c>
      <c r="E503" s="3" t="s">
        <v>2057</v>
      </c>
    </row>
    <row r="504" spans="1:5" x14ac:dyDescent="0.25">
      <c r="A504" s="174" t="s">
        <v>2058</v>
      </c>
      <c r="B504" s="174" t="s">
        <v>862</v>
      </c>
      <c r="C504" s="174" t="s">
        <v>2059</v>
      </c>
      <c r="D504" s="180">
        <v>2.0000000000000001E-42</v>
      </c>
      <c r="E504" s="174" t="s">
        <v>864</v>
      </c>
    </row>
    <row r="505" spans="1:5" x14ac:dyDescent="0.25">
      <c r="A505" s="3" t="s">
        <v>2060</v>
      </c>
      <c r="B505" s="3" t="s">
        <v>967</v>
      </c>
      <c r="C505" s="3" t="s">
        <v>2061</v>
      </c>
      <c r="D505" s="3">
        <v>0</v>
      </c>
      <c r="E505" s="3" t="s">
        <v>1156</v>
      </c>
    </row>
    <row r="506" spans="1:5" x14ac:dyDescent="0.25">
      <c r="A506" s="174" t="s">
        <v>2062</v>
      </c>
      <c r="B506" s="174" t="s">
        <v>862</v>
      </c>
      <c r="C506" s="174" t="s">
        <v>2063</v>
      </c>
      <c r="D506" s="180">
        <v>1.9999999999999999E-11</v>
      </c>
      <c r="E506" s="174" t="s">
        <v>864</v>
      </c>
    </row>
    <row r="507" spans="1:5" x14ac:dyDescent="0.25">
      <c r="A507" s="3" t="s">
        <v>2064</v>
      </c>
      <c r="B507" s="3" t="s">
        <v>912</v>
      </c>
      <c r="C507" s="3" t="s">
        <v>1196</v>
      </c>
      <c r="D507" s="172">
        <v>9.9999999999999999E-110</v>
      </c>
      <c r="E507" s="3" t="s">
        <v>1197</v>
      </c>
    </row>
    <row r="508" spans="1:5" x14ac:dyDescent="0.25">
      <c r="A508" s="174" t="s">
        <v>2065</v>
      </c>
      <c r="B508" s="174" t="s">
        <v>862</v>
      </c>
      <c r="C508" s="174" t="s">
        <v>1746</v>
      </c>
      <c r="D508" s="180">
        <v>6.0000000000000005E-97</v>
      </c>
      <c r="E508" s="174" t="s">
        <v>864</v>
      </c>
    </row>
    <row r="509" spans="1:5" x14ac:dyDescent="0.25">
      <c r="A509" s="175" t="s">
        <v>2066</v>
      </c>
      <c r="B509" s="175" t="s">
        <v>108</v>
      </c>
      <c r="C509" s="175" t="s">
        <v>2067</v>
      </c>
      <c r="D509" s="176">
        <v>2.9999999999999999E-75</v>
      </c>
      <c r="E509" s="175" t="s">
        <v>2068</v>
      </c>
    </row>
    <row r="510" spans="1:5" x14ac:dyDescent="0.25">
      <c r="A510" s="3" t="s">
        <v>2069</v>
      </c>
      <c r="B510" s="3" t="s">
        <v>928</v>
      </c>
      <c r="C510" s="3" t="s">
        <v>2070</v>
      </c>
      <c r="D510" s="3">
        <v>0</v>
      </c>
      <c r="E510" s="3" t="s">
        <v>2071</v>
      </c>
    </row>
    <row r="511" spans="1:5" x14ac:dyDescent="0.25">
      <c r="A511" s="174" t="s">
        <v>2072</v>
      </c>
      <c r="B511" s="174" t="s">
        <v>862</v>
      </c>
      <c r="C511" s="174" t="s">
        <v>2073</v>
      </c>
      <c r="D511" s="180">
        <v>9.9999999999999999E-93</v>
      </c>
      <c r="E511" s="174" t="s">
        <v>864</v>
      </c>
    </row>
    <row r="512" spans="1:5" x14ac:dyDescent="0.25">
      <c r="A512" s="174" t="s">
        <v>2074</v>
      </c>
      <c r="B512" s="174" t="s">
        <v>862</v>
      </c>
      <c r="C512" s="174" t="s">
        <v>1870</v>
      </c>
      <c r="D512" s="180">
        <v>3.0000000000000002E-53</v>
      </c>
      <c r="E512" s="174" t="s">
        <v>864</v>
      </c>
    </row>
    <row r="513" spans="1:5" x14ac:dyDescent="0.25">
      <c r="A513" s="174" t="s">
        <v>2075</v>
      </c>
      <c r="B513" s="174" t="s">
        <v>862</v>
      </c>
      <c r="C513" s="174" t="s">
        <v>2076</v>
      </c>
      <c r="D513" s="180">
        <v>1.0000000000000001E-111</v>
      </c>
      <c r="E513" s="174" t="s">
        <v>864</v>
      </c>
    </row>
    <row r="514" spans="1:5" x14ac:dyDescent="0.25">
      <c r="A514" s="178" t="s">
        <v>2077</v>
      </c>
      <c r="B514" s="178" t="s">
        <v>857</v>
      </c>
      <c r="C514" s="178" t="s">
        <v>2078</v>
      </c>
      <c r="D514" s="179">
        <v>9.9999999999999998E-114</v>
      </c>
      <c r="E514" s="178" t="s">
        <v>2079</v>
      </c>
    </row>
    <row r="515" spans="1:5" x14ac:dyDescent="0.25">
      <c r="A515" s="3" t="s">
        <v>2080</v>
      </c>
      <c r="B515" s="3" t="s">
        <v>928</v>
      </c>
      <c r="C515" s="3" t="s">
        <v>2081</v>
      </c>
      <c r="D515" s="172">
        <v>8E-79</v>
      </c>
      <c r="E515" s="3" t="s">
        <v>2082</v>
      </c>
    </row>
    <row r="516" spans="1:5" x14ac:dyDescent="0.25">
      <c r="A516" s="178" t="s">
        <v>2083</v>
      </c>
      <c r="B516" s="178" t="s">
        <v>857</v>
      </c>
      <c r="C516" s="178" t="s">
        <v>2084</v>
      </c>
      <c r="D516" s="179">
        <v>9.9999999999999997E-148</v>
      </c>
      <c r="E516" s="178" t="s">
        <v>2085</v>
      </c>
    </row>
    <row r="517" spans="1:5" x14ac:dyDescent="0.25">
      <c r="A517" s="174" t="s">
        <v>2086</v>
      </c>
      <c r="B517" s="174" t="s">
        <v>862</v>
      </c>
      <c r="C517" s="174" t="s">
        <v>2087</v>
      </c>
      <c r="D517" s="180">
        <v>3.0000000000000001E-93</v>
      </c>
      <c r="E517" s="174" t="s">
        <v>2088</v>
      </c>
    </row>
    <row r="518" spans="1:5" x14ac:dyDescent="0.25">
      <c r="A518" s="3" t="s">
        <v>2089</v>
      </c>
      <c r="B518" s="3" t="s">
        <v>2090</v>
      </c>
      <c r="C518" s="3" t="s">
        <v>2091</v>
      </c>
      <c r="D518" s="172">
        <v>9.9999999999999996E-104</v>
      </c>
      <c r="E518" s="3" t="s">
        <v>2092</v>
      </c>
    </row>
    <row r="519" spans="1:5" x14ac:dyDescent="0.25">
      <c r="A519" s="3" t="s">
        <v>2093</v>
      </c>
      <c r="B519" s="3" t="s">
        <v>1401</v>
      </c>
      <c r="C519" s="3" t="s">
        <v>1402</v>
      </c>
      <c r="D519" s="172">
        <v>3.9999999999999997E-65</v>
      </c>
      <c r="E519" s="3" t="s">
        <v>1403</v>
      </c>
    </row>
    <row r="520" spans="1:5" x14ac:dyDescent="0.25">
      <c r="A520" s="3" t="s">
        <v>2094</v>
      </c>
      <c r="B520" s="3" t="s">
        <v>1461</v>
      </c>
      <c r="C520" s="3" t="s">
        <v>2095</v>
      </c>
      <c r="D520" s="172">
        <v>3.0000000000000003E-39</v>
      </c>
      <c r="E520" s="3" t="s">
        <v>2096</v>
      </c>
    </row>
    <row r="521" spans="1:5" x14ac:dyDescent="0.25">
      <c r="A521" s="3" t="s">
        <v>2097</v>
      </c>
      <c r="B521" s="3" t="s">
        <v>1269</v>
      </c>
      <c r="C521" s="3" t="s">
        <v>2098</v>
      </c>
      <c r="D521" s="3">
        <v>0</v>
      </c>
      <c r="E521" s="3" t="s">
        <v>2099</v>
      </c>
    </row>
    <row r="522" spans="1:5" x14ac:dyDescent="0.25">
      <c r="A522" s="177" t="s">
        <v>2100</v>
      </c>
      <c r="B522" s="177" t="s">
        <v>1010</v>
      </c>
      <c r="C522" s="177" t="s">
        <v>2101</v>
      </c>
      <c r="D522" s="181">
        <v>9.0000000000000004E-73</v>
      </c>
      <c r="E522" s="177" t="s">
        <v>2102</v>
      </c>
    </row>
    <row r="523" spans="1:5" x14ac:dyDescent="0.25">
      <c r="A523" s="177" t="s">
        <v>2103</v>
      </c>
      <c r="B523" s="177" t="s">
        <v>1010</v>
      </c>
      <c r="C523" s="177" t="s">
        <v>2104</v>
      </c>
      <c r="D523" s="181">
        <v>9.9999999999999994E-68</v>
      </c>
      <c r="E523" s="177" t="s">
        <v>2105</v>
      </c>
    </row>
    <row r="524" spans="1:5" x14ac:dyDescent="0.25">
      <c r="A524" s="177" t="s">
        <v>2106</v>
      </c>
      <c r="B524" s="177" t="s">
        <v>1010</v>
      </c>
      <c r="C524" s="177" t="s">
        <v>1014</v>
      </c>
      <c r="D524" s="181">
        <v>1.0000000000000001E-63</v>
      </c>
      <c r="E524" s="177" t="s">
        <v>1015</v>
      </c>
    </row>
    <row r="525" spans="1:5" x14ac:dyDescent="0.25">
      <c r="A525" s="177" t="s">
        <v>2107</v>
      </c>
      <c r="B525" s="177" t="s">
        <v>1010</v>
      </c>
      <c r="C525" s="177" t="s">
        <v>2108</v>
      </c>
      <c r="D525" s="181">
        <v>8.0000000000000001E-52</v>
      </c>
      <c r="E525" s="177" t="s">
        <v>1012</v>
      </c>
    </row>
    <row r="526" spans="1:5" x14ac:dyDescent="0.25">
      <c r="A526" s="177" t="s">
        <v>2109</v>
      </c>
      <c r="B526" s="177" t="s">
        <v>1010</v>
      </c>
      <c r="C526" s="177" t="s">
        <v>2108</v>
      </c>
      <c r="D526" s="181">
        <v>4.9999999999999998E-58</v>
      </c>
      <c r="E526" s="177" t="s">
        <v>1012</v>
      </c>
    </row>
    <row r="527" spans="1:5" x14ac:dyDescent="0.25">
      <c r="A527" s="3" t="s">
        <v>2110</v>
      </c>
      <c r="B527" s="3" t="s">
        <v>1049</v>
      </c>
      <c r="C527" s="3" t="s">
        <v>2111</v>
      </c>
      <c r="D527" s="172">
        <v>1E-142</v>
      </c>
      <c r="E527" s="3" t="s">
        <v>1051</v>
      </c>
    </row>
    <row r="528" spans="1:5" x14ac:dyDescent="0.25">
      <c r="A528" s="3" t="s">
        <v>2112</v>
      </c>
      <c r="B528" s="3" t="s">
        <v>1311</v>
      </c>
      <c r="C528" s="3" t="s">
        <v>2113</v>
      </c>
      <c r="D528" s="172">
        <v>3.0000000000000002E-53</v>
      </c>
      <c r="E528" s="3" t="s">
        <v>2114</v>
      </c>
    </row>
    <row r="529" spans="1:5" x14ac:dyDescent="0.25">
      <c r="A529" s="3" t="s">
        <v>2115</v>
      </c>
      <c r="B529" s="3" t="s">
        <v>1619</v>
      </c>
      <c r="C529" s="3" t="s">
        <v>1948</v>
      </c>
      <c r="D529" s="172">
        <v>1.0000000000000001E-128</v>
      </c>
      <c r="E529" s="3" t="s">
        <v>1949</v>
      </c>
    </row>
    <row r="530" spans="1:5" x14ac:dyDescent="0.25">
      <c r="A530" s="3" t="s">
        <v>2116</v>
      </c>
      <c r="B530" s="3" t="s">
        <v>1064</v>
      </c>
      <c r="C530" s="3" t="s">
        <v>2117</v>
      </c>
      <c r="D530" s="172">
        <v>2.9999999999999998E-63</v>
      </c>
      <c r="E530" s="3" t="s">
        <v>1078</v>
      </c>
    </row>
    <row r="531" spans="1:5" x14ac:dyDescent="0.25">
      <c r="A531" s="3" t="s">
        <v>2118</v>
      </c>
      <c r="B531" s="3" t="s">
        <v>1064</v>
      </c>
      <c r="C531" s="3" t="s">
        <v>2119</v>
      </c>
      <c r="D531" s="172">
        <v>2.9999999999999999E-56</v>
      </c>
      <c r="E531" s="3" t="s">
        <v>2120</v>
      </c>
    </row>
    <row r="532" spans="1:5" x14ac:dyDescent="0.25">
      <c r="A532" s="173" t="s">
        <v>2121</v>
      </c>
      <c r="B532" s="173" t="s">
        <v>1096</v>
      </c>
      <c r="C532" s="173" t="s">
        <v>1686</v>
      </c>
      <c r="D532" s="182">
        <v>9.9999999999999998E-114</v>
      </c>
      <c r="E532" s="173" t="s">
        <v>1687</v>
      </c>
    </row>
    <row r="533" spans="1:5" x14ac:dyDescent="0.25">
      <c r="A533" s="173" t="s">
        <v>2122</v>
      </c>
      <c r="B533" s="173" t="s">
        <v>1096</v>
      </c>
      <c r="C533" s="173" t="s">
        <v>2012</v>
      </c>
      <c r="D533" s="182">
        <v>3.9999999999999999E-64</v>
      </c>
      <c r="E533" s="173" t="s">
        <v>2013</v>
      </c>
    </row>
    <row r="534" spans="1:5" x14ac:dyDescent="0.25">
      <c r="A534" s="173" t="s">
        <v>2123</v>
      </c>
      <c r="B534" s="173" t="s">
        <v>1096</v>
      </c>
      <c r="C534" s="173" t="s">
        <v>2124</v>
      </c>
      <c r="D534" s="182">
        <v>1.0000000000000001E-101</v>
      </c>
      <c r="E534" s="173" t="s">
        <v>1134</v>
      </c>
    </row>
    <row r="535" spans="1:5" x14ac:dyDescent="0.25">
      <c r="A535" s="3" t="s">
        <v>2125</v>
      </c>
      <c r="B535" s="3" t="s">
        <v>848</v>
      </c>
      <c r="C535" s="3" t="s">
        <v>2126</v>
      </c>
      <c r="D535" s="172">
        <v>1E-100</v>
      </c>
      <c r="E535" s="3" t="s">
        <v>2127</v>
      </c>
    </row>
    <row r="536" spans="1:5" x14ac:dyDescent="0.25">
      <c r="A536" s="174" t="s">
        <v>2128</v>
      </c>
      <c r="B536" s="174" t="s">
        <v>862</v>
      </c>
      <c r="C536" s="174" t="s">
        <v>1514</v>
      </c>
      <c r="D536" s="180">
        <v>4.0000000000000003E-31</v>
      </c>
      <c r="E536" s="174" t="s">
        <v>864</v>
      </c>
    </row>
    <row r="537" spans="1:5" x14ac:dyDescent="0.25">
      <c r="A537" s="174" t="s">
        <v>2129</v>
      </c>
      <c r="B537" s="174" t="s">
        <v>862</v>
      </c>
      <c r="C537" s="174" t="s">
        <v>2130</v>
      </c>
      <c r="D537" s="180">
        <v>9.9999999999999991E-146</v>
      </c>
      <c r="E537" s="174" t="s">
        <v>864</v>
      </c>
    </row>
    <row r="538" spans="1:5" x14ac:dyDescent="0.25">
      <c r="A538" s="178" t="s">
        <v>2131</v>
      </c>
      <c r="B538" s="178" t="s">
        <v>857</v>
      </c>
      <c r="C538" s="178" t="s">
        <v>2132</v>
      </c>
      <c r="D538" s="179">
        <v>2E-66</v>
      </c>
      <c r="E538" s="178" t="s">
        <v>859</v>
      </c>
    </row>
    <row r="539" spans="1:5" x14ac:dyDescent="0.25">
      <c r="A539" s="174" t="s">
        <v>2133</v>
      </c>
      <c r="B539" s="174" t="s">
        <v>862</v>
      </c>
      <c r="C539" s="174" t="s">
        <v>2134</v>
      </c>
      <c r="D539" s="180">
        <v>1E-127</v>
      </c>
      <c r="E539" s="174" t="s">
        <v>2135</v>
      </c>
    </row>
    <row r="540" spans="1:5" x14ac:dyDescent="0.25">
      <c r="A540" s="3" t="s">
        <v>2136</v>
      </c>
      <c r="B540" s="3" t="s">
        <v>2137</v>
      </c>
      <c r="C540" s="3" t="s">
        <v>2138</v>
      </c>
      <c r="D540" s="172">
        <v>4E-79</v>
      </c>
      <c r="E540" s="3" t="s">
        <v>2139</v>
      </c>
    </row>
    <row r="541" spans="1:5" x14ac:dyDescent="0.25">
      <c r="A541" s="3" t="s">
        <v>2140</v>
      </c>
      <c r="B541" s="3" t="s">
        <v>928</v>
      </c>
      <c r="C541" s="3" t="s">
        <v>2141</v>
      </c>
      <c r="D541" s="172">
        <v>1E-172</v>
      </c>
      <c r="E541" s="3" t="s">
        <v>2142</v>
      </c>
    </row>
    <row r="542" spans="1:5" x14ac:dyDescent="0.25">
      <c r="A542" s="3" t="s">
        <v>2143</v>
      </c>
      <c r="B542" s="3" t="s">
        <v>1848</v>
      </c>
      <c r="C542" s="3" t="s">
        <v>2144</v>
      </c>
      <c r="D542" s="172">
        <v>4E-79</v>
      </c>
      <c r="E542" s="3" t="s">
        <v>2145</v>
      </c>
    </row>
    <row r="543" spans="1:5" x14ac:dyDescent="0.25">
      <c r="A543" s="3" t="s">
        <v>2146</v>
      </c>
      <c r="B543" s="3" t="s">
        <v>2137</v>
      </c>
      <c r="C543" s="3" t="s">
        <v>2147</v>
      </c>
      <c r="D543" s="172">
        <v>2.9999999999999999E-81</v>
      </c>
      <c r="E543" s="3" t="s">
        <v>2148</v>
      </c>
    </row>
    <row r="544" spans="1:5" x14ac:dyDescent="0.25">
      <c r="A544" s="174" t="s">
        <v>2149</v>
      </c>
      <c r="B544" s="174" t="s">
        <v>862</v>
      </c>
      <c r="C544" s="174" t="s">
        <v>2134</v>
      </c>
      <c r="D544" s="180">
        <v>1E-62</v>
      </c>
      <c r="E544" s="174" t="s">
        <v>2135</v>
      </c>
    </row>
    <row r="545" spans="1:16" x14ac:dyDescent="0.25">
      <c r="A545" s="3" t="s">
        <v>2150</v>
      </c>
      <c r="B545" s="3" t="s">
        <v>935</v>
      </c>
      <c r="C545" s="3" t="s">
        <v>2151</v>
      </c>
      <c r="D545" s="3">
        <v>0</v>
      </c>
      <c r="E545" s="3" t="s">
        <v>937</v>
      </c>
    </row>
    <row r="546" spans="1:16" x14ac:dyDescent="0.25">
      <c r="A546" s="3" t="s">
        <v>2152</v>
      </c>
      <c r="B546" s="3" t="s">
        <v>928</v>
      </c>
      <c r="C546" s="3" t="s">
        <v>2153</v>
      </c>
      <c r="D546" s="3">
        <v>0</v>
      </c>
      <c r="E546" s="3" t="s">
        <v>1385</v>
      </c>
    </row>
    <row r="547" spans="1:16" x14ac:dyDescent="0.25">
      <c r="A547" s="3" t="s">
        <v>2154</v>
      </c>
      <c r="B547" s="3" t="s">
        <v>1495</v>
      </c>
      <c r="C547" s="3" t="s">
        <v>2155</v>
      </c>
      <c r="D547" s="172">
        <v>6.9999999999999997E-99</v>
      </c>
      <c r="E547" s="3" t="s">
        <v>1497</v>
      </c>
    </row>
    <row r="548" spans="1:16" x14ac:dyDescent="0.25">
      <c r="A548" s="3" t="s">
        <v>2156</v>
      </c>
      <c r="B548" s="3" t="s">
        <v>935</v>
      </c>
      <c r="C548" s="3" t="s">
        <v>2157</v>
      </c>
      <c r="D548" s="172">
        <v>5.9999999999999998E-69</v>
      </c>
      <c r="E548" s="3" t="s">
        <v>940</v>
      </c>
    </row>
    <row r="549" spans="1:16" x14ac:dyDescent="0.25">
      <c r="A549" s="3" t="s">
        <v>2158</v>
      </c>
      <c r="B549" s="3" t="s">
        <v>957</v>
      </c>
      <c r="C549" s="3" t="s">
        <v>2159</v>
      </c>
      <c r="D549" s="172">
        <v>9.9999999999999993E-35</v>
      </c>
      <c r="E549" s="3" t="s">
        <v>2160</v>
      </c>
      <c r="K549" s="183"/>
    </row>
    <row r="550" spans="1:16" x14ac:dyDescent="0.25">
      <c r="A550" s="178" t="s">
        <v>2161</v>
      </c>
      <c r="B550" s="178" t="s">
        <v>857</v>
      </c>
      <c r="C550" s="178" t="s">
        <v>2162</v>
      </c>
      <c r="D550" s="178">
        <v>0</v>
      </c>
      <c r="E550" s="178" t="s">
        <v>2163</v>
      </c>
      <c r="K550" s="183"/>
    </row>
    <row r="551" spans="1:16" x14ac:dyDescent="0.25">
      <c r="A551" s="175" t="s">
        <v>2164</v>
      </c>
      <c r="B551" s="175" t="s">
        <v>108</v>
      </c>
      <c r="C551" s="175" t="s">
        <v>971</v>
      </c>
      <c r="D551" s="176">
        <v>2.0000000000000001E-22</v>
      </c>
      <c r="E551" s="175" t="s">
        <v>972</v>
      </c>
      <c r="K551" s="183"/>
    </row>
    <row r="552" spans="1:16" x14ac:dyDescent="0.25">
      <c r="A552" s="3" t="s">
        <v>2165</v>
      </c>
      <c r="B552" s="3" t="s">
        <v>928</v>
      </c>
      <c r="C552" s="3" t="s">
        <v>2166</v>
      </c>
      <c r="D552" s="172">
        <v>6.0000000000000004E-53</v>
      </c>
      <c r="E552" s="3" t="s">
        <v>1385</v>
      </c>
      <c r="K552" s="183"/>
      <c r="P552" s="184"/>
    </row>
    <row r="553" spans="1:16" x14ac:dyDescent="0.25">
      <c r="A553" s="174" t="s">
        <v>2167</v>
      </c>
      <c r="B553" s="174" t="s">
        <v>862</v>
      </c>
      <c r="C553" s="174" t="s">
        <v>2168</v>
      </c>
      <c r="D553" s="180">
        <v>9.9999999999999993E-103</v>
      </c>
      <c r="E553" s="174" t="s">
        <v>864</v>
      </c>
      <c r="K553" s="183"/>
      <c r="P553" s="184"/>
    </row>
    <row r="554" spans="1:16" x14ac:dyDescent="0.25">
      <c r="A554" s="174" t="s">
        <v>2169</v>
      </c>
      <c r="B554" s="174" t="s">
        <v>862</v>
      </c>
      <c r="C554" s="174" t="s">
        <v>2170</v>
      </c>
      <c r="D554" s="180">
        <v>1.0000000000000001E-111</v>
      </c>
      <c r="E554" s="174" t="s">
        <v>864</v>
      </c>
      <c r="K554" s="183"/>
    </row>
    <row r="555" spans="1:16" x14ac:dyDescent="0.25">
      <c r="A555" s="3" t="s">
        <v>2171</v>
      </c>
      <c r="B555" s="3" t="s">
        <v>1236</v>
      </c>
      <c r="C555" s="3" t="s">
        <v>1481</v>
      </c>
      <c r="D555" s="172">
        <v>9.0000000000000002E-64</v>
      </c>
      <c r="E555" s="3" t="s">
        <v>1482</v>
      </c>
      <c r="K555" s="183"/>
    </row>
    <row r="556" spans="1:16" x14ac:dyDescent="0.25">
      <c r="A556" s="3" t="s">
        <v>2172</v>
      </c>
      <c r="B556" s="3" t="s">
        <v>963</v>
      </c>
      <c r="C556" s="3" t="s">
        <v>2173</v>
      </c>
      <c r="D556" s="172">
        <v>2E-50</v>
      </c>
      <c r="E556" s="3" t="s">
        <v>2174</v>
      </c>
      <c r="K556" s="183"/>
    </row>
    <row r="557" spans="1:16" x14ac:dyDescent="0.25">
      <c r="A557" s="175" t="s">
        <v>2175</v>
      </c>
      <c r="B557" s="175" t="s">
        <v>108</v>
      </c>
      <c r="C557" s="175" t="s">
        <v>2176</v>
      </c>
      <c r="D557" s="176">
        <v>9.9999999999999995E-163</v>
      </c>
      <c r="E557" s="175" t="s">
        <v>2177</v>
      </c>
      <c r="K557" s="183"/>
      <c r="P557" s="184"/>
    </row>
    <row r="558" spans="1:16" x14ac:dyDescent="0.25">
      <c r="A558" s="3" t="s">
        <v>2178</v>
      </c>
      <c r="B558" s="3" t="s">
        <v>848</v>
      </c>
      <c r="C558" s="3" t="s">
        <v>2179</v>
      </c>
      <c r="D558" s="172">
        <v>9.999999999999999E-94</v>
      </c>
      <c r="E558" s="3" t="s">
        <v>2180</v>
      </c>
      <c r="K558" s="183"/>
      <c r="P558" s="184"/>
    </row>
    <row r="559" spans="1:16" x14ac:dyDescent="0.25">
      <c r="A559" s="3" t="s">
        <v>2181</v>
      </c>
      <c r="B559" s="3" t="s">
        <v>1006</v>
      </c>
      <c r="C559" s="3" t="s">
        <v>1896</v>
      </c>
      <c r="D559" s="3">
        <v>0</v>
      </c>
      <c r="E559" s="3" t="s">
        <v>1897</v>
      </c>
      <c r="K559" s="183"/>
      <c r="P559" s="184"/>
    </row>
    <row r="560" spans="1:16" x14ac:dyDescent="0.25">
      <c r="A560" s="3" t="s">
        <v>2182</v>
      </c>
      <c r="B560" s="3" t="s">
        <v>1546</v>
      </c>
      <c r="C560" s="3" t="s">
        <v>2183</v>
      </c>
      <c r="D560" s="172">
        <v>2.9999999999999998E-25</v>
      </c>
      <c r="E560" s="3" t="s">
        <v>1548</v>
      </c>
      <c r="K560" s="183"/>
    </row>
    <row r="561" spans="1:16" x14ac:dyDescent="0.25">
      <c r="A561" s="3" t="s">
        <v>2184</v>
      </c>
      <c r="B561" s="3" t="s">
        <v>1546</v>
      </c>
      <c r="C561" s="3" t="s">
        <v>1550</v>
      </c>
      <c r="D561" s="172">
        <v>6.0000000000000005E-29</v>
      </c>
      <c r="E561" s="3" t="s">
        <v>1548</v>
      </c>
      <c r="K561" s="183"/>
      <c r="P561" s="184"/>
    </row>
    <row r="562" spans="1:16" x14ac:dyDescent="0.25">
      <c r="A562" s="3" t="s">
        <v>2185</v>
      </c>
      <c r="B562" s="3" t="s">
        <v>1546</v>
      </c>
      <c r="C562" s="3" t="s">
        <v>1550</v>
      </c>
      <c r="D562" s="172">
        <v>9.9999999999999995E-163</v>
      </c>
      <c r="E562" s="3" t="s">
        <v>1548</v>
      </c>
      <c r="K562" s="183"/>
      <c r="P562" s="184"/>
    </row>
    <row r="563" spans="1:16" x14ac:dyDescent="0.25">
      <c r="A563" s="3" t="s">
        <v>2186</v>
      </c>
      <c r="B563" s="3" t="s">
        <v>1546</v>
      </c>
      <c r="C563" s="3" t="s">
        <v>1550</v>
      </c>
      <c r="D563" s="172">
        <v>1.0000000000000001E-43</v>
      </c>
      <c r="E563" s="3" t="s">
        <v>1548</v>
      </c>
      <c r="K563" s="183"/>
    </row>
    <row r="564" spans="1:16" x14ac:dyDescent="0.25">
      <c r="A564" s="3" t="s">
        <v>2187</v>
      </c>
      <c r="B564" s="3" t="s">
        <v>1546</v>
      </c>
      <c r="C564" s="3" t="s">
        <v>2188</v>
      </c>
      <c r="D564" s="172">
        <v>8.0000000000000004E-22</v>
      </c>
      <c r="E564" s="3" t="s">
        <v>1548</v>
      </c>
      <c r="K564" s="183"/>
    </row>
    <row r="565" spans="1:16" x14ac:dyDescent="0.25">
      <c r="A565" s="177" t="s">
        <v>2189</v>
      </c>
      <c r="B565" s="177" t="s">
        <v>1010</v>
      </c>
      <c r="C565" s="177" t="s">
        <v>1919</v>
      </c>
      <c r="D565" s="181">
        <v>6.0000000000000005E-44</v>
      </c>
      <c r="E565" s="177" t="s">
        <v>1920</v>
      </c>
      <c r="K565" s="183"/>
    </row>
    <row r="566" spans="1:16" x14ac:dyDescent="0.25">
      <c r="A566" s="3" t="s">
        <v>2190</v>
      </c>
      <c r="B566" s="3" t="s">
        <v>1049</v>
      </c>
      <c r="C566" s="3" t="s">
        <v>2191</v>
      </c>
      <c r="D566" s="172">
        <v>9.0000000000000003E-67</v>
      </c>
      <c r="E566" s="3" t="s">
        <v>1051</v>
      </c>
      <c r="K566" s="183"/>
    </row>
    <row r="567" spans="1:16" x14ac:dyDescent="0.25">
      <c r="A567" s="3" t="s">
        <v>2192</v>
      </c>
      <c r="B567" s="3" t="s">
        <v>1311</v>
      </c>
      <c r="C567" s="3" t="s">
        <v>2193</v>
      </c>
      <c r="D567" s="172">
        <v>9.9999999999999991E-97</v>
      </c>
      <c r="E567" s="3" t="s">
        <v>2194</v>
      </c>
      <c r="K567" s="183"/>
      <c r="P567" s="184"/>
    </row>
    <row r="568" spans="1:16" x14ac:dyDescent="0.25">
      <c r="A568" s="3" t="s">
        <v>2195</v>
      </c>
      <c r="B568" s="3" t="s">
        <v>1615</v>
      </c>
      <c r="C568" s="3" t="s">
        <v>2196</v>
      </c>
      <c r="D568" s="172">
        <v>1.0000000000000001E-123</v>
      </c>
      <c r="E568" s="3" t="s">
        <v>2197</v>
      </c>
      <c r="K568" s="183"/>
      <c r="P568" s="184"/>
    </row>
    <row r="569" spans="1:16" x14ac:dyDescent="0.25">
      <c r="A569" s="3" t="s">
        <v>2198</v>
      </c>
      <c r="B569" s="3" t="s">
        <v>1615</v>
      </c>
      <c r="C569" s="3" t="s">
        <v>2199</v>
      </c>
      <c r="D569" s="172">
        <v>9.9999999999999997E-73</v>
      </c>
      <c r="E569" s="3" t="s">
        <v>2200</v>
      </c>
      <c r="K569" s="183"/>
    </row>
    <row r="570" spans="1:16" x14ac:dyDescent="0.25">
      <c r="A570" s="3" t="s">
        <v>2201</v>
      </c>
      <c r="B570" s="3" t="s">
        <v>1628</v>
      </c>
      <c r="C570" s="3" t="s">
        <v>2202</v>
      </c>
      <c r="D570" s="172">
        <v>1.0000000000000001E-128</v>
      </c>
      <c r="E570" s="3" t="s">
        <v>1968</v>
      </c>
      <c r="K570" s="183"/>
    </row>
    <row r="571" spans="1:16" x14ac:dyDescent="0.25">
      <c r="A571" s="3" t="s">
        <v>2203</v>
      </c>
      <c r="B571" s="3" t="s">
        <v>1658</v>
      </c>
      <c r="C571" s="3" t="s">
        <v>2204</v>
      </c>
      <c r="D571" s="172">
        <v>1E-173</v>
      </c>
      <c r="E571" s="3" t="s">
        <v>2205</v>
      </c>
      <c r="K571" s="183"/>
    </row>
    <row r="572" spans="1:16" x14ac:dyDescent="0.25">
      <c r="A572" s="3" t="s">
        <v>2206</v>
      </c>
      <c r="B572" s="3" t="s">
        <v>1089</v>
      </c>
      <c r="C572" s="3" t="s">
        <v>2207</v>
      </c>
      <c r="D572" s="3">
        <v>0</v>
      </c>
      <c r="E572" s="3" t="s">
        <v>1091</v>
      </c>
      <c r="K572" s="183"/>
    </row>
    <row r="573" spans="1:16" x14ac:dyDescent="0.25">
      <c r="A573" s="3" t="s">
        <v>2208</v>
      </c>
      <c r="B573" s="3" t="s">
        <v>1089</v>
      </c>
      <c r="C573" s="3" t="s">
        <v>2209</v>
      </c>
      <c r="D573" s="172">
        <v>9.9999999999999995E-145</v>
      </c>
      <c r="E573" s="3" t="s">
        <v>1091</v>
      </c>
      <c r="K573" s="183"/>
    </row>
    <row r="574" spans="1:16" x14ac:dyDescent="0.25">
      <c r="A574" s="3" t="s">
        <v>2210</v>
      </c>
      <c r="B574" s="3" t="s">
        <v>1089</v>
      </c>
      <c r="C574" s="3" t="s">
        <v>2211</v>
      </c>
      <c r="D574" s="172">
        <v>1E-176</v>
      </c>
      <c r="E574" s="3" t="s">
        <v>1091</v>
      </c>
      <c r="K574" s="183"/>
    </row>
    <row r="575" spans="1:16" x14ac:dyDescent="0.25">
      <c r="A575" s="173" t="s">
        <v>2212</v>
      </c>
      <c r="B575" s="173" t="s">
        <v>1096</v>
      </c>
      <c r="C575" s="173" t="s">
        <v>2213</v>
      </c>
      <c r="D575" s="182">
        <v>4.9999999999999996E-77</v>
      </c>
      <c r="E575" s="173" t="s">
        <v>2214</v>
      </c>
      <c r="K575" s="183"/>
      <c r="P575" s="184"/>
    </row>
    <row r="576" spans="1:16" x14ac:dyDescent="0.25">
      <c r="A576" s="173" t="s">
        <v>2215</v>
      </c>
      <c r="B576" s="173" t="s">
        <v>1096</v>
      </c>
      <c r="C576" s="173" t="s">
        <v>2216</v>
      </c>
      <c r="D576" s="182">
        <v>9.9999999999999998E-138</v>
      </c>
      <c r="E576" s="173" t="s">
        <v>1134</v>
      </c>
      <c r="K576" s="183"/>
      <c r="P576" s="184"/>
    </row>
    <row r="577" spans="1:5" x14ac:dyDescent="0.25">
      <c r="A577" s="173" t="s">
        <v>2217</v>
      </c>
      <c r="B577" s="173" t="s">
        <v>1096</v>
      </c>
      <c r="C577" s="173" t="s">
        <v>2218</v>
      </c>
      <c r="D577" s="182">
        <v>2E-66</v>
      </c>
      <c r="E577" s="173" t="s">
        <v>2219</v>
      </c>
    </row>
    <row r="578" spans="1:5" x14ac:dyDescent="0.25">
      <c r="A578" s="3" t="s">
        <v>2220</v>
      </c>
      <c r="B578" s="3" t="s">
        <v>1136</v>
      </c>
      <c r="C578" s="3" t="s">
        <v>2221</v>
      </c>
      <c r="D578" s="172">
        <v>6.0000000000000005E-42</v>
      </c>
      <c r="E578" s="3" t="s">
        <v>1141</v>
      </c>
    </row>
    <row r="579" spans="1:5" x14ac:dyDescent="0.25">
      <c r="A579" s="3" t="s">
        <v>2222</v>
      </c>
      <c r="B579" s="3" t="s">
        <v>1136</v>
      </c>
      <c r="C579" s="3" t="s">
        <v>2223</v>
      </c>
      <c r="D579" s="172">
        <v>9.9999999999999995E-145</v>
      </c>
      <c r="E579" s="3" t="s">
        <v>2038</v>
      </c>
    </row>
    <row r="580" spans="1:5" x14ac:dyDescent="0.25">
      <c r="A580" s="3" t="s">
        <v>2224</v>
      </c>
      <c r="B580" s="3" t="s">
        <v>1136</v>
      </c>
      <c r="C580" s="3" t="s">
        <v>2225</v>
      </c>
      <c r="D580" s="172">
        <v>4.0000000000000003E-68</v>
      </c>
      <c r="E580" s="3" t="s">
        <v>1141</v>
      </c>
    </row>
  </sheetData>
  <mergeCells count="6">
    <mergeCell ref="P552:P553"/>
    <mergeCell ref="P557:P559"/>
    <mergeCell ref="P561:P562"/>
    <mergeCell ref="P567:P568"/>
    <mergeCell ref="P575:P576"/>
    <mergeCell ref="A1:E1"/>
  </mergeCells>
  <conditionalFormatting sqref="J549:J576">
    <cfRule type="duplicateValues" dxfId="0" priority="1"/>
  </conditionalFormatting>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Hoja5"/>
  <dimension ref="A1:E22"/>
  <sheetViews>
    <sheetView workbookViewId="0">
      <selection activeCell="D27" sqref="D27"/>
    </sheetView>
  </sheetViews>
  <sheetFormatPr baseColWidth="10" defaultRowHeight="15" x14ac:dyDescent="0.25"/>
  <cols>
    <col min="1" max="1" width="10.7109375" customWidth="1"/>
    <col min="2" max="2" width="17.42578125" customWidth="1"/>
    <col min="3" max="3" width="11.5703125" bestFit="1" customWidth="1"/>
    <col min="4" max="4" width="31.28515625" customWidth="1"/>
    <col min="5" max="5" width="39.5703125" customWidth="1"/>
  </cols>
  <sheetData>
    <row r="1" spans="1:5" ht="19.5" customHeight="1" x14ac:dyDescent="0.25">
      <c r="A1" s="167" t="s">
        <v>2229</v>
      </c>
      <c r="B1" s="168"/>
      <c r="C1" s="168"/>
      <c r="D1" s="168"/>
      <c r="E1" s="169"/>
    </row>
    <row r="2" spans="1:5" x14ac:dyDescent="0.25">
      <c r="A2" s="9"/>
      <c r="B2" s="8" t="s">
        <v>67</v>
      </c>
      <c r="C2" s="8" t="s">
        <v>68</v>
      </c>
      <c r="D2" s="8" t="s">
        <v>69</v>
      </c>
      <c r="E2" s="10" t="s">
        <v>70</v>
      </c>
    </row>
    <row r="3" spans="1:5" x14ac:dyDescent="0.25">
      <c r="A3" s="163">
        <v>1</v>
      </c>
      <c r="B3" s="164" t="s">
        <v>71</v>
      </c>
      <c r="C3" s="164" t="s">
        <v>72</v>
      </c>
      <c r="D3" s="164" t="s">
        <v>73</v>
      </c>
      <c r="E3" s="11" t="s">
        <v>74</v>
      </c>
    </row>
    <row r="4" spans="1:5" x14ac:dyDescent="0.25">
      <c r="A4" s="163"/>
      <c r="B4" s="164"/>
      <c r="C4" s="164"/>
      <c r="D4" s="164"/>
      <c r="E4" s="11" t="s">
        <v>75</v>
      </c>
    </row>
    <row r="5" spans="1:5" x14ac:dyDescent="0.25">
      <c r="A5" s="163">
        <v>2</v>
      </c>
      <c r="B5" s="164" t="s">
        <v>76</v>
      </c>
      <c r="C5" s="164" t="s">
        <v>77</v>
      </c>
      <c r="D5" s="164" t="s">
        <v>78</v>
      </c>
      <c r="E5" s="11" t="s">
        <v>79</v>
      </c>
    </row>
    <row r="6" spans="1:5" x14ac:dyDescent="0.25">
      <c r="A6" s="163"/>
      <c r="B6" s="164"/>
      <c r="C6" s="164"/>
      <c r="D6" s="164"/>
      <c r="E6" s="11" t="s">
        <v>80</v>
      </c>
    </row>
    <row r="7" spans="1:5" x14ac:dyDescent="0.25">
      <c r="A7" s="163">
        <v>3</v>
      </c>
      <c r="B7" s="164" t="s">
        <v>1</v>
      </c>
      <c r="C7" s="164" t="s">
        <v>81</v>
      </c>
      <c r="D7" s="164" t="s">
        <v>82</v>
      </c>
      <c r="E7" s="11" t="s">
        <v>83</v>
      </c>
    </row>
    <row r="8" spans="1:5" x14ac:dyDescent="0.25">
      <c r="A8" s="163"/>
      <c r="B8" s="164"/>
      <c r="C8" s="164"/>
      <c r="D8" s="164"/>
      <c r="E8" s="11" t="s">
        <v>84</v>
      </c>
    </row>
    <row r="9" spans="1:5" x14ac:dyDescent="0.25">
      <c r="A9" s="163">
        <v>4</v>
      </c>
      <c r="B9" s="164" t="s">
        <v>9</v>
      </c>
      <c r="C9" s="164" t="s">
        <v>85</v>
      </c>
      <c r="D9" s="164" t="s">
        <v>16</v>
      </c>
      <c r="E9" s="11" t="s">
        <v>86</v>
      </c>
    </row>
    <row r="10" spans="1:5" x14ac:dyDescent="0.25">
      <c r="A10" s="163"/>
      <c r="B10" s="164"/>
      <c r="C10" s="164"/>
      <c r="D10" s="164"/>
      <c r="E10" s="11" t="s">
        <v>87</v>
      </c>
    </row>
    <row r="11" spans="1:5" x14ac:dyDescent="0.25">
      <c r="A11" s="163">
        <v>5</v>
      </c>
      <c r="B11" s="164" t="s">
        <v>13</v>
      </c>
      <c r="C11" s="164" t="s">
        <v>88</v>
      </c>
      <c r="D11" s="164" t="s">
        <v>89</v>
      </c>
      <c r="E11" s="11" t="s">
        <v>90</v>
      </c>
    </row>
    <row r="12" spans="1:5" x14ac:dyDescent="0.25">
      <c r="A12" s="163"/>
      <c r="B12" s="164"/>
      <c r="C12" s="164"/>
      <c r="D12" s="164"/>
      <c r="E12" s="11" t="s">
        <v>91</v>
      </c>
    </row>
    <row r="13" spans="1:5" x14ac:dyDescent="0.25">
      <c r="A13" s="163">
        <v>6</v>
      </c>
      <c r="B13" s="164" t="s">
        <v>92</v>
      </c>
      <c r="C13" s="164" t="s">
        <v>93</v>
      </c>
      <c r="D13" s="164" t="s">
        <v>94</v>
      </c>
      <c r="E13" s="11" t="s">
        <v>95</v>
      </c>
    </row>
    <row r="14" spans="1:5" x14ac:dyDescent="0.25">
      <c r="A14" s="163"/>
      <c r="B14" s="164"/>
      <c r="C14" s="164"/>
      <c r="D14" s="164"/>
      <c r="E14" s="11" t="s">
        <v>96</v>
      </c>
    </row>
    <row r="15" spans="1:5" x14ac:dyDescent="0.25">
      <c r="A15" s="163">
        <v>7</v>
      </c>
      <c r="B15" s="164" t="s">
        <v>97</v>
      </c>
      <c r="C15" s="164" t="s">
        <v>98</v>
      </c>
      <c r="D15" s="164" t="s">
        <v>99</v>
      </c>
      <c r="E15" s="11" t="s">
        <v>100</v>
      </c>
    </row>
    <row r="16" spans="1:5" x14ac:dyDescent="0.25">
      <c r="A16" s="163"/>
      <c r="B16" s="164"/>
      <c r="C16" s="164"/>
      <c r="D16" s="164"/>
      <c r="E16" s="11" t="s">
        <v>101</v>
      </c>
    </row>
    <row r="17" spans="1:5" x14ac:dyDescent="0.25">
      <c r="A17" s="163">
        <v>8</v>
      </c>
      <c r="B17" s="164" t="s">
        <v>102</v>
      </c>
      <c r="C17" s="164" t="s">
        <v>103</v>
      </c>
      <c r="D17" s="164" t="s">
        <v>104</v>
      </c>
      <c r="E17" s="11" t="s">
        <v>105</v>
      </c>
    </row>
    <row r="18" spans="1:5" x14ac:dyDescent="0.25">
      <c r="A18" s="163"/>
      <c r="B18" s="164"/>
      <c r="C18" s="164"/>
      <c r="D18" s="164"/>
      <c r="E18" s="11" t="s">
        <v>106</v>
      </c>
    </row>
    <row r="19" spans="1:5" x14ac:dyDescent="0.25">
      <c r="A19" s="163">
        <v>9</v>
      </c>
      <c r="B19" s="164" t="s">
        <v>107</v>
      </c>
      <c r="C19" s="164" t="s">
        <v>108</v>
      </c>
      <c r="D19" s="164" t="s">
        <v>109</v>
      </c>
      <c r="E19" s="11" t="s">
        <v>110</v>
      </c>
    </row>
    <row r="20" spans="1:5" x14ac:dyDescent="0.25">
      <c r="A20" s="163"/>
      <c r="B20" s="164"/>
      <c r="C20" s="164"/>
      <c r="D20" s="164"/>
      <c r="E20" s="11" t="s">
        <v>111</v>
      </c>
    </row>
    <row r="21" spans="1:5" x14ac:dyDescent="0.25">
      <c r="A21" s="163">
        <v>10</v>
      </c>
      <c r="B21" s="164" t="s">
        <v>112</v>
      </c>
      <c r="C21" s="164" t="s">
        <v>541</v>
      </c>
      <c r="D21" s="164" t="s">
        <v>113</v>
      </c>
      <c r="E21" s="11" t="s">
        <v>114</v>
      </c>
    </row>
    <row r="22" spans="1:5" ht="15.75" thickBot="1" x14ac:dyDescent="0.3">
      <c r="A22" s="165"/>
      <c r="B22" s="166"/>
      <c r="C22" s="166"/>
      <c r="D22" s="166"/>
      <c r="E22" s="12" t="s">
        <v>115</v>
      </c>
    </row>
  </sheetData>
  <mergeCells count="41">
    <mergeCell ref="A1:E1"/>
    <mergeCell ref="A19:A20"/>
    <mergeCell ref="B19:B20"/>
    <mergeCell ref="C19:C20"/>
    <mergeCell ref="D19:D20"/>
    <mergeCell ref="A11:A12"/>
    <mergeCell ref="B11:B12"/>
    <mergeCell ref="C11:C12"/>
    <mergeCell ref="D11:D12"/>
    <mergeCell ref="A13:A14"/>
    <mergeCell ref="B13:B14"/>
    <mergeCell ref="C13:C14"/>
    <mergeCell ref="D13:D14"/>
    <mergeCell ref="A7:A8"/>
    <mergeCell ref="B7:B8"/>
    <mergeCell ref="C7:C8"/>
    <mergeCell ref="A21:A22"/>
    <mergeCell ref="B21:B22"/>
    <mergeCell ref="C21:C22"/>
    <mergeCell ref="D21:D22"/>
    <mergeCell ref="A15:A16"/>
    <mergeCell ref="B15:B16"/>
    <mergeCell ref="C15:C16"/>
    <mergeCell ref="D15:D16"/>
    <mergeCell ref="A17:A18"/>
    <mergeCell ref="B17:B18"/>
    <mergeCell ref="C17:C18"/>
    <mergeCell ref="D17:D18"/>
    <mergeCell ref="D7:D8"/>
    <mergeCell ref="A9:A10"/>
    <mergeCell ref="B9:B10"/>
    <mergeCell ref="C9:C10"/>
    <mergeCell ref="D9:D10"/>
    <mergeCell ref="A3:A4"/>
    <mergeCell ref="B3:B4"/>
    <mergeCell ref="C3:C4"/>
    <mergeCell ref="D3:D4"/>
    <mergeCell ref="A5:A6"/>
    <mergeCell ref="B5:B6"/>
    <mergeCell ref="C5:C6"/>
    <mergeCell ref="D5:D6"/>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Hojas de cálculo</vt:lpstr>
      </vt:variant>
      <vt:variant>
        <vt:i4>8</vt:i4>
      </vt:variant>
      <vt:variant>
        <vt:lpstr>Rangos con nombre</vt:lpstr>
      </vt:variant>
      <vt:variant>
        <vt:i4>7</vt:i4>
      </vt:variant>
    </vt:vector>
  </HeadingPairs>
  <TitlesOfParts>
    <vt:vector size="15" baseType="lpstr">
      <vt:lpstr>Table S1. Mapping</vt:lpstr>
      <vt:lpstr>Table S2. KEGG enrichment</vt:lpstr>
      <vt:lpstr>Tabla S3. MapMan annotation</vt:lpstr>
      <vt:lpstr>Table S4. Top 30 up-down DGEs</vt:lpstr>
      <vt:lpstr>Table S5. Light network</vt:lpstr>
      <vt:lpstr>Table S6. Dark network</vt:lpstr>
      <vt:lpstr>Table S7. Over-represented TFs</vt:lpstr>
      <vt:lpstr>Table S8. qRT-PCR primers</vt:lpstr>
      <vt:lpstr>OLE_LINK1</vt:lpstr>
      <vt:lpstr>'Table S7. Over-represented TFs'!TF_and_best1_in_Ath.listDay0dday1W</vt:lpstr>
      <vt:lpstr>'Table S7. Over-represented TFs'!TF_and_best1_in_Ath.listDay7Dday8D</vt:lpstr>
      <vt:lpstr>'Table S7. Over-represented TFs'!TF_and_best1_in_Ath.listday7wday8B</vt:lpstr>
      <vt:lpstr>'Table S7. Over-represented TFs'!TF_and_best1_in_Ath.listday8bday14B</vt:lpstr>
      <vt:lpstr>'Table S7. Over-represented TFs'!TF_and_best1_in_Ath.listday8dday14d</vt:lpstr>
      <vt:lpstr>'Table S7. Over-represented TFs'!TF_and_best1_in_AthDay0DDay1D</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driana</dc:creator>
  <cp:lastModifiedBy>usuario</cp:lastModifiedBy>
  <dcterms:created xsi:type="dcterms:W3CDTF">2017-06-06T03:44:16Z</dcterms:created>
  <dcterms:modified xsi:type="dcterms:W3CDTF">2018-07-14T13:03:18Z</dcterms:modified>
</cp:coreProperties>
</file>